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3"/>
  </bookViews>
  <sheets>
    <sheet name="Supplementary Data 15" sheetId="1" r:id="rId1"/>
    <sheet name="Supplementary Data 16" sheetId="2" r:id="rId2"/>
    <sheet name="Supplementary Data 17" sheetId="3" r:id="rId3"/>
    <sheet name="Supplementary Data 18" sheetId="4" r:id="rId4"/>
  </sheets>
  <calcPr calcId="144525"/>
</workbook>
</file>

<file path=xl/calcChain.xml><?xml version="1.0" encoding="utf-8"?>
<calcChain xmlns="http://schemas.openxmlformats.org/spreadsheetml/2006/main">
  <c r="A46" i="1" l="1"/>
  <c r="A48" i="1"/>
  <c r="A50" i="1"/>
  <c r="A70" i="1"/>
  <c r="A78" i="1"/>
  <c r="A80" i="1"/>
  <c r="A102" i="1"/>
</calcChain>
</file>

<file path=xl/sharedStrings.xml><?xml version="1.0" encoding="utf-8"?>
<sst xmlns="http://schemas.openxmlformats.org/spreadsheetml/2006/main" count="341" uniqueCount="331">
  <si>
    <t xml:space="preserve">&gt;AUF34965.1:40-422_putative_capsid_protein_Idotea_virus_IWaV278                   </t>
  </si>
  <si>
    <t>----------QRYLRNAMRFKGKGKYSAKN-----FGRDALRYGGAALGGGIGYMTGGLAGAGAMAQRGYD----------------------------TGAD--LSRFVGFGE-----YKGANQLIAGPEQNMS-ITVNR-EHRSG------DIVFANTEFVQNVYAGVTSGP---STSKFQTQAFSLNPGLGETFPFLSQIAQN-FELFEFEGLMFEYKPTSGEFGTT--SSNSLGKVVMCTNYDPE--APEF</t>
  </si>
  <si>
    <t xml:space="preserve">&gt;AXH73059.1:1-518_viral_coat_protein_CRESS_virus_sp.                              </t>
  </si>
  <si>
    <t>----------VKRLKKRFPTKEYGRMYVKRGEDYTVNRYGQTYAMATPDQRAMRKAEGWYGAGDYSKGGFRRAF-------------RTFGRNLVSRGLSAADSMITKFTGFGD-----YQG-NQLLDGVDSIKGPITVNASSDRTG------DVYFSHKEFLRNVSV-TFSGA---GTSTFQVLKFPINPGLDQTFPFLSQIAQN-FSLYEFQGLMFEYRPTSGEYGSS--GSNQLGKIIMATNYDPT--SPDF</t>
  </si>
  <si>
    <t xml:space="preserve">&gt;AXH74298.1_viral_coat_protein_CRESS_virus_sp.                                    </t>
  </si>
  <si>
    <t>-------------------------------------------MSYARRPPMRAPPSKCRCPSQSFGARAG------------------------DALQRYGTQAVKGWFGMGD-----YEISTNSLISGQSKSFGSNPVMSFGER-------SVRIKFKEYVGDVFTHP------TVAGEFFQQQYALNPALLDNFPWLAPIAVQ-YQQWKPLGLLFEFISTSGEITN----NQALGKVVMATDYNTTTLSTEF</t>
  </si>
  <si>
    <t xml:space="preserve">&gt;AXH74708.1_viral_coat_protein_CRESS_virus_sp.                                    </t>
  </si>
  <si>
    <t>---SYRPRRSYLAGKGAYRVRKPIRYRPKP---------------RYIKGRGAYYVQAGGYLKGHVGPIKGG------------------ATVAGGYSNHMDMPTMTGLGAYNI-----SNIKHNVLIKP------DLPQVKNAIY----AEGGTIIRHKEYLGAVTTSA-------TAGQFKIETYPLNPAQARTFSWLSTIAQN-YEEYKPNGLVFEFRSTASDAIAS-STNLALGQVMLCTQYDPT--DPNF</t>
  </si>
  <si>
    <t xml:space="preserve">&gt;AYP28951.1:1-463_coat_protein_CRESS_virus_sp.                                    </t>
  </si>
  <si>
    <t>----PYYDVDYGPPVKRKPRKKAAPKAVRKA---------KAPTGARPSTIGKNIRAGGASLGQFLGSGLA----------------GPAGGVAGSMLGKAGGAMISKLFGHGD-----YSVSNADALKENSIALSNAAQMPQFGT----GKVACNFTHREFLGDVISAS-------TASTFKIDSYPINPGLSTTFPWLSGVVGAKFQQYRINGCCFEFRSMSGDSLT--ASNTALGSVIMSTDYDSA--DATF</t>
  </si>
  <si>
    <t xml:space="preserve">&gt;AXH77953.1:1-450_viral_coat_protein_CRESS_virus_sp.                              </t>
  </si>
  <si>
    <t>------YSGPRNFYQPRKYYRAPARYAPAQKQ-------QIVYVKPAPVKRAYTKPKKAASSG--ISRMIG----------------GLGGAAIGGYVGGPAGAALGRAVGSKAGDLFSSVTGMGDYTVSYNTVVN-PNQTPVFKN----RGRSVFISHREYIQDIVTSN-------APGSFKIDSFELNPALSGTYPWLATIAQN-FEQYRIHGMVFHFKSNSADALN--SVNTALGTVILATQYNVL--LSVF</t>
  </si>
  <si>
    <t xml:space="preserve">&gt;AXH77252.1:1-507_viral_coat_protein_CRESS_virus_sp.                              </t>
  </si>
  <si>
    <t>------SRKGYYRNYGGSLAGMGPIVITGRGGYFTDKLKTGASAAYRALQRGVPAGTFSRLGTAAGGAMFG---------------------APGASVGSFLGQGVSNVLGFGD-----YAIRKNDLLQVHEGMPVPTFNDLN---------QGIVVCHREYIADISVAS---------TAFQNRAFALQPGDNTTFPWLSQIAAQ-FEQYELLGCLIQFRSTSSDFGTT--TNLAMGTVIMATEYDVV--DANY</t>
  </si>
  <si>
    <t xml:space="preserve">&gt;AXH74994.1_viral_coat_protein_CRESS_virus_sp.                                    </t>
  </si>
  <si>
    <t>---PYVPTRKYETPAIPYGVSQPNRFWRIKKDLPKDVYWKKRYWRRRITGRGDYRWSSAHSTGANIGGYLG--------------------AKAGQFIGGAAQTALTALTGMGD-----YKVKRNVFLGN------NLPQIVNGA-----GPGGTTIRFQEYLGDVITHS-------TPGEFKIDSYMINAANPVTFPWLSQIACN-YEQYDVQGMLFSFTSMSADALN--SVNTALGSVMMATQYDVL--DDIF</t>
  </si>
  <si>
    <t xml:space="preserve">&gt;AQU11786.1:5-474_capsid_protein_Cruciviridae_sp.                                 </t>
  </si>
  <si>
    <t>---TKSSRKTYRSGSKGARRAAPVRRYTPRISSSYIASKKSRAGVRAIG-KSGYGGKYATKYGGIAGGALG------TGIGAMFG-NPLLGGALGAGIGNVAGSLFHSITGLGE-----YKVAKNTLMMD-------PPPVVNPV-----GNGGTVVKHREYLGDIISFP-------TANTFQLQSFALNPAQDGTFPWLSQIAAN-YEQWCPEGIIFEFRSMSADALN--SVNTALGTVIMATSYNAT--SPVF</t>
  </si>
  <si>
    <t xml:space="preserve">&gt;AQU11784.1:5-474_capsid_protein_Cruciviridae_sp.                                 </t>
  </si>
  <si>
    <t>---TKSSRKTYRSGSKGARRAAPVRRYTPRISSSYIASKKSRAGVRAIG-KSGYGGKYATKYGGIAGGALG------TGIGAMFG-NPLLGGALGAGIGNVAGSLFHSITGLGE-----YKVAKNTLMMD-------PPPVVNPV-----GNGGTVVKHREYLGDIISSP-------TANTFQLQSFALNPAQDGTFPWLSQIAAN-YEQWCPEGIIFEFRSMSADALN--SVNTALGTVIMATSYNAT--SPVF</t>
  </si>
  <si>
    <t xml:space="preserve">&gt;AQU11778.1:5-474_capsid_protein_Cruciviridae_sp.                                 </t>
  </si>
  <si>
    <t xml:space="preserve">&gt;AXH76175.1:1-469_viral_coat_protein_CRESS_virus_sp.                              </t>
  </si>
  <si>
    <t>----MSRRVSKKANYTDAQKAAYYKKKLSSSKRTYSSRPKRDYRKRDAP-WLQPL---LATSGGVVGGLLGGTAGGMSTMGLAAGPAATAGTALGTMAGGALGAAITHFTGLGD-----YRVSKNAFLQRGA--FNPMPPIVNKN-----KHGGTVFRRSEYIGDVISAP-------TANTFKLDSYSINPGVENSFLWLSQIAGN-YEQYVIEGCYYEYRTMSADALN--STNTALGQVIMATSYNAA--NPLF</t>
  </si>
  <si>
    <t xml:space="preserve">&gt;AYP28681.1:1-467_coat_protein_CRESS_virus_sp.                                    </t>
  </si>
  <si>
    <t>----PSASRKVAARRVAAPARRAPARASRAAPV--RRVAVRRPASRGGSMFS----SAGSGLGGLAGGALG----------------GPAGAAIGTILGKLGGGMIGKIFGHGD-----YTVSNVDAIKKNN-LITNGAQIPQFGT----GKVAVNFTHREFLGDVISSA-------TPGAFRITDYAINPGIVSTFPWLSQVVGASFQQYRINGMTFEYRSMSADALN--STNTALGSVIMSTDYDSA--DLTF</t>
  </si>
  <si>
    <t xml:space="preserve">&gt;AYP28721.1_coat_protein_CRESS_virus_sp.                                          </t>
  </si>
  <si>
    <t>------MRLNHNHPFFQPPIFLRFQTCVSS---------QILLMSDCQCEGQSNVGRYFSKVGGQMGDRLDS---------------------WGRGQVDTLQKRFKNWTGFGD-----YTINSNSLING-------SGTIETRG-------RTTIISYREYLGDITTGS-------VVGAFNPRHYTVNPGNAAVFPWLAPIALQ-YDQYKPRGIIFEFKSTATDYSTS----AGVGSILMATEYDVN--DTTF</t>
  </si>
  <si>
    <t xml:space="preserve">&gt;AYP28907.1:1-467_coat_protein_CRESS_virus_sp.                                    </t>
  </si>
  <si>
    <t>---RPMVRAAGSTRRAAAQKAKSGTLRTVSQTVPAKRISPKVYSYSNPGPVG----RFGRLAGRALGSYLG----------------GPMGGALGDSLGGMA-HYIGKVFGSGD-----YVTN-ADRVKQN--VLVNDAQIPQFGS----GPNTVHIRHREFLGDIISSS-------TPGAFNVQQFPLNPGQNSTFPWLSNVVGTNFQQYRINGMLFEFRTMSADALN--STNTALGSVVMATDYDSA--DSAF</t>
  </si>
  <si>
    <t xml:space="preserve">&gt;AYP28859.1:1-457_coat_protein_CRESS_virus_sp.                                    </t>
  </si>
  <si>
    <t>----VKPARAP---RKRAPAKKPAAYAGRLRG-------HGDYTYDQPGPWGRIGRSLGEHAGGMIGGQYGL---------------GKAASKIGGKLGSYA-HYIGKLFGSGD-----YVTS-SDEIKAN--TVMNQAQIPSFGH----GKNVIKVRHREFLGDVYSSA-------TIGAFSVKEYPINPGIASSLPWLSQVCGSSFQQYRINGMVFEFRSMSADALN--STNTALGSVVMATDYDSK--DGSF</t>
  </si>
  <si>
    <t xml:space="preserve">&gt;AYP28894.1:1-459_coat_protein_CRESS_virus_sp.                                    </t>
  </si>
  <si>
    <t>----PKRRVVKDARAK-APARRAGPAAAKPR---------KQKSESG-NMFR----SGGAGLGTILGTALG----------------GPAGGALGGIIGKGAGSVLSKIFGHGD-----YDISNVGHIKQN--ALINASQAPAFGS----GRVAVNLKHREFLGDVISSA-------TAGQFTIKDYAINPGLVATFPWMSDVVGASFQQYRINGMTFEFRSMSSDALN--STNTALGSVVMCTDYDSK--DVPF</t>
  </si>
  <si>
    <t xml:space="preserve">&gt;AYP28898.1:1-437_coat_protein_CRESS_virus_sp.                                    </t>
  </si>
  <si>
    <t>----VVYVAAP---RKKAPKKKPG--IGRLRG-------HGDYTYDKPGPWGRIGSTTGAMIGSAMGSPYGL---------------GKAGSAIGKKIGSYA-HYIGKIFGSGD-----YVTS-SGQVKHN--TLVNDSQIPSFGG----TKSEIRVRHREFLGDVISSS-------TIGAFSLQSYPINPGLNRSFPWLSSVCGASFQQYRLNGMVFEYRSMSADALN--STNTALGSVVMATDYDSA--DASF</t>
  </si>
  <si>
    <t xml:space="preserve">&gt;AYP28902.1:1-488_coat_protein_CRESS_virus_sp.                                    </t>
  </si>
  <si>
    <t>----IRVPKKKKTMVTVTRARVAKPKARASY---------KTKSGSKRGLFG----TAGGTVGGMIGTALG----------------GPAGGMLGSTLGRLGGAALSSIFGHGD-----YEATNAGQIKNNNIVLSNSAQAPQFGS----GKVACKFVHREYLGDVFSSS-------TANSFKIDSYPINPGQGKTFPWLSGVVGAKFQQYRINGMAFEFRSMSSDALN--STNTALGSVIMSTDYDSA--DSTF</t>
  </si>
  <si>
    <t xml:space="preserve">&gt;AQU11775.1_capsid_protein_Cruciviridae_sp.                                       </t>
  </si>
  <si>
    <t>---ASTAPKVYQKGAIPYQVSAANRYWRIKKDLPADQYWKKRYWRRRITGKGDYVMNKKHSFGQRWGGYAG--------------------SRFGEWAGGALQ----RLVGLGD-----YKVRKNVLAG-------TLPEVFNMP-----TGGGTIIRFQEFLGDVITSA-------TPGLFNIQQYLINAGNANSFPFLSQIAAN-YEQYEFEGLVFEFRSTSADALN--SVNTALGSVMMATQYDTF--DTPF</t>
  </si>
  <si>
    <t xml:space="preserve">&gt;AQU11772.1_capsid_protein_Cruciviridae_sp.                                       </t>
  </si>
  <si>
    <t>---ASTAPKVYAKGPIPYQVSAANRYWRIKKDLPADQYWKKRYWRRRITGKGDYVMNPRKSFGQRWGGYAG--------------------SRVGEFLGGAAS----RLLGLGD-----YKVKRNVLAG-------RLPEVTNVS-----SGGGTVIRFQEYLGDVITSA-------TAGQFLINTYLINAANPNTFPFLSQIAAN-YEQYEFEGLVFEFRSTSADALN--SINTALGSVMMATQYDTF--DTPF</t>
  </si>
  <si>
    <t xml:space="preserve">&gt;YP_009551462.1_putative_capsid_protein_Fire_ant_associated_circular_virus_1      </t>
  </si>
  <si>
    <t>-----MSGR---KKTASAPAKKYYRYAARRPAVVTGSGDY--KVARRKQKSSMRYPGAGKTIGSAIGSVFG-----------------PAGSLVGGALGNLAHSALHAITGFGD-----YHVKHNVLT-----ETNGPPQVINQG-------KEFIIRHREYITDIYS---SAGTASTPSPFLNQIFPINPGQATTFPWLASLAGK-FEQYRVDGMVFEFKSLYSDAVVT--QNGSIGSIILATEYNAG--SAPF</t>
  </si>
  <si>
    <t xml:space="preserve">&gt;AQU11790.1_capsid_protein_Cruciviridae_sp.                                       </t>
  </si>
  <si>
    <t xml:space="preserve">&gt;AQU11796.1_capsid_protein_Cruciviridae_sp.                                       </t>
  </si>
  <si>
    <t xml:space="preserve">&gt;AQU11800.1_capsid_protein_Cruciviridae_sp.                                       </t>
  </si>
  <si>
    <t xml:space="preserve">&gt;AYP28853.1_coat_protein_Circoviridae_sp.                                         </t>
  </si>
  <si>
    <t>---NKFSRLQSFGTHGAARLKRGSEFTLGTFGPTWADATNEQKMARELSGWRGKGLYHGRGFYKGFGGDVGQW---------------IGNKVGLGGLGRALGTAGAKFTGFGD-----YVGNDAVGG-----AGVEHTVPSFAPVN--DGMGNTVVTYREYMCDIYGP---------DTAFGIQTFALNPGIEATFPFLSQIACN-YEEYEMKQCMFTFKSNIAPIGSS--TSGQVGEVIMATNYNAA--APAF</t>
  </si>
  <si>
    <t xml:space="preserve">&gt;YP_009109631.1_putative_viral_capsid_Circoviridae_2_LDMD-2013                    </t>
  </si>
  <si>
    <t>---MKLSKAQPWDTYGARRVQRGTPENLELFGPTWKEADEMQRSARKEFGYSGRGLYGPLAYAAGAGIDYAVK---------------NPRATRSF-FSKAFKGR-GMYTGRGM-----YTGRGEYTASNELMAGSTSSPPMFQSAG--DEAGALMVSHREYVGDIFAP-----AAADVSKFTVQSFPLNPGLEQTFPWLSQIAQN-YEEYELKQCVFEFVSTVQDI-NS--TNGQVGTIITATQYNPS--EGDF</t>
  </si>
  <si>
    <t xml:space="preserve">&gt;YP_009094499.1_putative_capsid_protein_Boiling_Springs_Lake_RNA-DNA_hybrid_virus </t>
  </si>
  <si>
    <t>---IATSKKFPYKDFGTAHYQRGTADNIARFGATYKSADAEQKALRKAVGYSGKGLYMGHGGFFSGAKRLWRS---------------IPKPLRAIGVGAARQVA-SHYLGSGA-----YNNSNNLMVGGAIQDHLSNSIPQMESSG--DETGSVRIVHREYVSDVYAPG---TQGGSAVAFQNTTYPLNPGLQSTFLFLSQIAQN-FDEYEFDQLIWHFRSTTTDIGNS--TTGQCGTIIMSTNYNAA--SQPF</t>
  </si>
  <si>
    <t xml:space="preserve">&gt;ECU79312.1_hypothetical_protein_GOS_10665_partial_marine_metagenome              </t>
  </si>
  <si>
    <t>---MRNKAKYPYKDWGTAHIKRGSEYSLDSFGSSYKTANAEQRARRKKFGYVGRGMYGGQGMYGGQGMYGGQGGFFKDAWKWTKG-AVSDVGKFYKKNQDWILPAAGALAGMGAYTGNLGGDNANELMIDANTGSLAPKYGGTGHG----ESGSIRVTQCEYVKDIFAPIITSG---SVSGFASQTIKVNAGLPDFAPNLSQMAVN-FSEYEVHQLVFELRPVISENNVN---NGQSGIGMLVFDYDNS--LMGY</t>
  </si>
  <si>
    <t xml:space="preserve">&gt;AQU11748.1_capsid_protein_Cruciviridae_sp.                                       </t>
  </si>
  <si>
    <t>---------------ARKPYKKAKKVYAKAYP-------KSGYVARAPRPMS----------TSKIVKSLGH---------------RAVDFGIDKLS-----KFFGSVLGSGD-----YVQPSYSVKKNVLTNLSQQVPEVKSEQ----NSSSVKFRHREYLGDIISSS-------VAGNFKIQSFNINPGNRQTFPWLADSVQTNFQKWSPKGIVFEYRTMSADALN--STNTALGTVIMATNYSSV--DAAY</t>
  </si>
  <si>
    <t xml:space="preserve">&gt;ADK55582.1_coat_protein_Plasmopara_halstedii_virus_A                             </t>
  </si>
  <si>
    <t>---------------------------------------------------------------------MPGAG---------------------SAYGNSLGAALSKWLGSGD-----YTVQSNSIVQRSL--RASDSVPLMHKE-----SQTVTVRHKEYLGEIKG---------SIVFTVQSTFTINPGDSQTFPWLSGIAGR-FQEYKIRGMVYHYIPTSGNAIAS--TNAALGTVMISTSYRST--DVSP</t>
  </si>
  <si>
    <t xml:space="preserve">&gt;YP_009142777.1_putative_capsid_protein_Chimeric_virus_14                         </t>
  </si>
  <si>
    <t>----IVYVAAPPVAKRSYTRKSST--AGGLRG-------HGDYTYDKPGPWGNFGRSVGKQAGAMLGSNYGL---------------GKAGGAIGSKLGGYL-HYIGKIFGSGD-----YVTS-SSQVRNN--ILVNQSQVPQFQD----GKNTVRIAHREYLGDIITSS-------TPGAFSIESYPINPGVSGSFPWLANVVGASFQQYRINGMVFEFRSMSADALT--STNTALGTVAMATDYDSK--DTAF</t>
  </si>
  <si>
    <t xml:space="preserve">&gt;NP_995579.1_coat_protein_Sclerophthora_macrospora_virus_A                        </t>
  </si>
  <si>
    <t>--------------MAKKRKTKPKRVRVAKTSPPAKQLTLLGQALRSLGGLG------GGAVGGLLG--NPLVG---------------------ANVGSSLGAAISRWLGSGD-----YKVSQNSLVS-----RASTSIPMMHKA-----DQKIMVRHREFVMEVRS---------AINFSVQRTFPLNPGMSQSFPWLAKLASS-FQQYSIKGMVFHYVPTSGSAISG--TNNALGSIMLQTSYRAN--DSTP</t>
  </si>
  <si>
    <t xml:space="preserve">&gt;AQU11708.1_capsid_protein_Cruciviridae_sp.                                       </t>
  </si>
  <si>
    <t>---VRRKRTSGRPQYGRVRGRGAYSLAGAKKFIQRYVRPYTKGYLGKLGGRVGAYIGRQVQGGR-AGGLAG------------------------GLAGKKVGDWLGKITGLGD-----YKLQRNSLVSNG-------QVPFMHSS-----RDGVRIRHREFIQDLS----------GSVAYTNTSFSINPGLTSSFPWLSAISQN-FEEYRVEGLVFDFVSTSADALNS--TNTALGTVIMAAEYNTA--QPSY</t>
  </si>
  <si>
    <t xml:space="preserve">&gt;AOV86254.1_putative_capsid_uncultured_virus                                      </t>
  </si>
  <si>
    <t xml:space="preserve">&gt;AUM61905.1_capsid_uncultured_virus                                               </t>
  </si>
  <si>
    <t>------------MPRTKKSTKKTGRKIRGKGD-------YKVDKSSVNPLVNQIVRKIGSAIGGFGGSYLGN---------------PAAGAYAGDYVANKAHKLFKRVTGFGD-----YKVSENSLVLG-----DNVPEFANISN------REVRIVHKEYIGDLYCAP--------NGAFKIQNFKINPGSSIAFPWLSGMSQN-YQQYRINGMIFYFKSTSANALNS--TNTNLGQVLISTNYNVL--SKSF</t>
  </si>
  <si>
    <t xml:space="preserve">&gt;AQU11735.1_capsid_protein_Cruciviridae_sp.                                       </t>
  </si>
  <si>
    <t>------DAQNMLKKYGESVGTQKYRIKKRQGK-------FDSPEAYKSKRTAAKASGTYAPNGTGEAIGNAIG-------GGLGSMFGPLGTKIGSFLGGKLGHLGAAITGFGD-----YELNSNSIMTG-GLN--PAQVINTVNK------GGIVIRHREYLGDLNATT----------AFTIQSYPLNPGLPGTFPWLSQVAIA-YEQYKWRGILFEFKSMSSDSILSSSTSSALGTVMMATQYNAL--LPAF</t>
  </si>
  <si>
    <t xml:space="preserve">&gt;AQU11730.1_capsid_protein_Cruciviridae_sp.                                       </t>
  </si>
  <si>
    <t>---------PARRAPARRRATGIRGSGSYSVGNAFRAIAAGARKVRSWLPENGLVPGTGMAMGRALGGYLGPAG---------------------AIIGGDLGNKFGKWSGMGD-----YKLSGAGNLQ-------PSPPSFANTK-----GAGVRIRHREYIQDVAS---------SILFNNQFAMPINPALYESFPWLSGIASN-FTQYKFHGLIYEYKPTSGSAIAS--TNNALGVVIMATNYNAG--DTTF</t>
  </si>
  <si>
    <t xml:space="preserve">&gt;AQU11742.1_capsid_protein_Cruciviridae_sp.                                       </t>
  </si>
  <si>
    <t xml:space="preserve">&gt;AQU11745.1_capsid_protein_Cruciviridae_sp.                                       </t>
  </si>
  <si>
    <t xml:space="preserve">&gt;AQU11732.1_capsid_protein_Cruciviridae_sp.                                       </t>
  </si>
  <si>
    <t>-----------KVVIVKKPRKRTHRPVAPRRA-------AYTGYGDYKKRTPRRARAPRAAPASSSASIG-----------------STIGGHIGSFLGNGIQQVIKSLTGFGD-----YEISCNSFMPD-KLSGDPPVIMNSPHN------AGHIVRHREYIGDVYAST----------AFALTSYPINPGLIGTFPWLSQSADS-YEQYKMRGLVFEFKSMSSDAVLSTASSSALGTVIFSTQYNAL--DTPF</t>
  </si>
  <si>
    <t xml:space="preserve">&gt;AQU11713.1_capsid_protein_Cruciviridae_sp.                                       </t>
  </si>
  <si>
    <t>---RKRRKVAPRRAPARRIKRRRAPYRSSRGGWMSSIGRGIGHVAGSLAGGVARGIGYNYGIGKSVLPSSV------------------------TDIASSAYNYGSRILGMGD-----YKLARNSLMTSKG------QVPFMHSS-----KDGVRVRHREFLQDVS----------SSVTFVNTVYDVNPGLSSCFPWLSALAQN-FEEYRLEGMVFEFKSTAANLVSG--TNNALGTVIMAADYNSA--APNF</t>
  </si>
  <si>
    <t xml:space="preserve">&gt;AQU11754.1_capsid_protein_partial_Cruciviridae_sp.                               </t>
  </si>
  <si>
    <t>----VGRKRKRVTRSRKRRVVRRRVGGVGRRRRVRRVAVGKTPQAQASSRSSGVLPAITASAGGLFGGPAG--------------------ALAGELLGQGGNALLKYISGHGD-----YKITSNSLMGASAIPMDSLPKFTTESVG-------VRIVHREYLNDIVSGN-------PGSTFKVQKFALQPAYS--FPWLSTVAQQ-FQQYRINGMVFEFKTTSSDSLNS--TNTALGEVIMATQYNVL--TPDP</t>
  </si>
  <si>
    <t xml:space="preserve">&gt;AOV86314.1_putative_capsid_uncultured_virus                                      </t>
  </si>
  <si>
    <t>---GYVAPSGRAYAKIPYEVSQAGRFWRIKKDLPADQYWKKRYFRRRITGRGDYKWSSKRNTGSNIGGYLG--------------------SKAGQFIGGAAHNLFSALTGLGD-----YSVKRNVLMGN------NLPQIVNNT-----GPGGTTIRFQEYLGDVYTGG-------T-DVFKIDSYLINAANPKTFPWLSQIAAN-YEQYDIEGMVFSFTSTSADALN--STNTALGTVMMATQYDVL--DEPF</t>
  </si>
  <si>
    <t xml:space="preserve">&gt;AQU11782.1_capsid_protein_Cruciviridae_sp.                                       </t>
  </si>
  <si>
    <t xml:space="preserve">&gt;AOV86298.1_putative_capsid_uncultured_virus                                      </t>
  </si>
  <si>
    <t>---SYVKPTGRAYAKIPYEISQPKRFWRIKPGLSGEAYWRKRYFRRRITGRGDYKWSSKRNTGSNIGGYLG--------------------AKAGQFIGGAAHNLFTALTGLGD-----YSVKRNVLMGN------NLPQIVNNT-----GPGGTTIRFQEYLGDVYTGG-------T-DVFKIDSYLINAANPKTFPWLSQIAAN-YEQYDIEGMVFSFTSTSADALN--STNTALGTVMMATQYDVL--DDPF</t>
  </si>
  <si>
    <t xml:space="preserve">&gt;YP_009237532.1_coat_protein_Lake_Sarah-associated_circular_virus-38              </t>
  </si>
  <si>
    <t>------RKYIKNSDYDKTKARAIRSLVSRRPRRSYRRRRSNRRGSRRRG-YRGYG---AYSRRGSASGSIG----------------QRLGGYLGTMLGGAAQNLLKTYTGLGA-----YQVKGNALMP--------GAVISNPN-----PHGGQVFRGSDYLGDIFSSP-------VAGQFTNQSFPINAALEQTFPKLAQFLQN-FDQYVIEGLIFEFRSMSCDSLN--STNTALGSIIAACNYNVL--QAPF</t>
  </si>
  <si>
    <t xml:space="preserve">&gt;AQU11721.1_capsid_protein_Cruciviridae_sp.                                       </t>
  </si>
  <si>
    <t>-----KRRTYVRRAAPSSSRR--FANPATTAAMLRNLIQGAGAYKKRVYKRRAPVKPRASKMG--LGESMG------------------------RSIGAGLGKIFGKVTGLGD-----YQINRNSLLQHGSSSD---QVPFMHSS-----KDGVRIRHREYIQDVS----------SSILFTNNTFSLNPGVSATFPWLSAIAQN-FEQYRMEGFICEFKSTSADALNS--TNTALGTVVIAAEYNTT--APAY</t>
  </si>
  <si>
    <t xml:space="preserve">&gt;AQU11716.1_capsid_protein_Cruciviridae_sp.                                       </t>
  </si>
  <si>
    <t xml:space="preserve">&gt;AUM61945.1_capsid_uncultured_virus                                               </t>
  </si>
  <si>
    <t>-----MSTI-ARKQAPSSAKRAKKPYTARR---------VYKSTKRTQRSAGMKYPGVGSKIGSAVGSAFG-----------------PAGSLLGGALGGLAQTLIHKVTGFGD-----YTLPGYGVTANKLLETGDPPIVMNDG-------KEFVIRHREYITDIYSGVAGSSGAPAPSPFKIQSFSLNPGMIETYPWLANVAGR-FEEYNIEGMLFEYKSMYSDAAVQ--TGGSLGSVIMATSYNAA--KPLF</t>
  </si>
  <si>
    <t xml:space="preserve">&gt;QCC62364.1_putative_capsid_protein_Crucivirus_sp.                                </t>
  </si>
  <si>
    <t xml:space="preserve">&gt;AQU11786.1_capsid_protein_Cruciviridae_sp.                                       </t>
  </si>
  <si>
    <t xml:space="preserve">&gt;AQU11734.1_capsid_protein_Cruciviridae_sp.                                       </t>
  </si>
  <si>
    <t>-----------NKRAGTISGSGAYKKNVRKVV-------VRRRKAPLYRNMQSSAS---KPMITGRGKYN----------------FSNAGADVGRALGYGLDY----ILGRGD-----YEVRANSIMGG-VYD--PPELHNRSDK-------TVCMRHREYICDIFASS----------AFSLQSFEINPGLVTSFPWLSQVAEA-FEEYRFTGVVFEYKTLSADYTVAS--SAALGYVIMATQYNVL--NPDF</t>
  </si>
  <si>
    <t xml:space="preserve">&gt;AQU11784.1_capsid_protein_Cruciviridae_sp.                                       </t>
  </si>
  <si>
    <t xml:space="preserve">&gt;AQU11725.1_capsid_protein_Cruciviridae_sp.                                       </t>
  </si>
  <si>
    <t>LARMRKALAAKKRGVGRIKGRGDYVTTGGKNI-------TWPVQDDFSGPVYGPPNRKGATGSYYAGPDQGRTDNL--FKGVGARIGGSLLGTPGKFLGAGAHYLFKKLTGFGD-----YKVRSNTLTSG-ASP-----PMFAGKG------RGTIIRHREFITDIQGS----------IAFTIQSYNINAGLPATFPWLAQVAGN-YEQYCIRGCVFEFKSTSSDSLNST--NTALGTVIMATEYNSL--NPNFTSKAQMENHEFCTAIKPSMSMIHPIECARGETPISCLYTRTG-SVPAN-ADQRMYDLGKFQIATVGMQAAAV--------IGELWVTYDIELLKPQLY-NALGSACACDHYQLN-------VTGISNAAWFGTTLV--SPTSGSNLGTSLSNSL---STSGSIIFPLSSTVQYYWITYAQVGTTGTITT---AMSTTGGGQGPTLTNVLMFVTDTQNATQTAGATN--VFNNWFHGLIRVPAVAAG----QAQAAIAFSAAGTCLGGVTAADLFICQSNPLL</t>
  </si>
  <si>
    <t xml:space="preserve">&gt;AOV86262.1_putative_capsid_uncultured_virus                                      </t>
  </si>
  <si>
    <t>-----YTDAQKAAYYRRKAAGSARRYPQRTIVG------RGDYKVINRFKSNYRKPYQYPGAGARIGKSVG----------------GFVGRRFP-RIGGKDGATIGKYLGQGAHSLVKTVTGFGDYSVRKNALVYNQDAVPEFAN----SERCTVITHREFIADIKSS----------TSFSLNSFRINPTVSDTFPWLSAIAQN-YEQYVVQGMIFEYKTTSAVAMG--STNTALGTVVLATQYNSL--SPLF</t>
  </si>
  <si>
    <t xml:space="preserve">&gt;AUM62001.1_capsid_uncultured_virus                                               </t>
  </si>
  <si>
    <t>-----MSTI-ARKQAPSSAKRAKKPYTARR---------LYKSTKRTQRSAGMKYPGVGSKIGSAVGSAFG-----------------PAGSLLGGALGGLAQTLIHKVTGFGD-----YTLPGYGVTANKLLETNDPPIVMNDG-------KEFVIRHREYITDIYSGVAGSPGAPAPSPFKIQSFSLNPGMIETYPWLANVAGR-FEEYNIEGMLFEYKSMYSDAAVQ--TGGSLGSVIMATSYNAA--KPLF</t>
  </si>
  <si>
    <t xml:space="preserve">&gt;AUM61786.1_capsid_uncultured_virus                                               </t>
  </si>
  <si>
    <t>-----MPRP-AKKTTTVAPRRRYSRTSTVR-RSVRGYGGYWDNVKKRWGERGGAYKSGFTNAGAALGSSLGG----------------KSGAVAGGLLGGLLNRALYALTGFGD-----YKIKSNALLD----ETNGPPKVINRG-------KEFVIRHREYIQDMYS---ASGAANSVSAFAIQGYPIQPGSFTTFPWLASISDK-FEQYRVEGMIFEFKSMYSDAVVT--ANGSIGSIILATEYNAG--APAF</t>
  </si>
  <si>
    <t xml:space="preserve">&gt;AQU11706.1_capsid_protein_Cruciviridae_sp.                                       </t>
  </si>
  <si>
    <t>-------MYPSAYGKGDYKVRSVVASKPRRPWNLGGIGAGLGTIAGAIFGGPG------GAALG-------------------------------GSIGSQAGSLLGKITGLGD-----YKIKYNTLAKNSTKLLSGDSVPAVQNT-----HTGVRICHREYITDIN----------SSVNFINSQYNINPGLSSTFPWLSGVAQN-FQQYKLHGMIFTFVSTSADALNS--TNTALGTVIMSTNYNAS--QAPF</t>
  </si>
  <si>
    <t xml:space="preserve">&gt;AQU11778.1_capsid_protein_Cruciviridae_sp.                                       </t>
  </si>
  <si>
    <t xml:space="preserve">&gt;QCC62362.1_putative_capsid_protein_Crucivirus_sp.                                </t>
  </si>
  <si>
    <t>---KMAAARAAKQGASYSGRGAYYRKDKATGQMVRQKKSAVRARVNRKA-GGGSG---YAGIGSALGGALG------TAIGGPAG--TALGSVLGGLGGNLLGEGVKYFTGKGD-----YEVINNAFLQ-GD--NNSMVPIHNPD-----RRTGDVFRRVEYLGDIISHG-------TANTFKIQSFPVNPGLESTFEWLSQIACN-YEEYEFEGLYFEFRSMSADALN--STNTALGQVIMAANYNAS--SANF</t>
  </si>
  <si>
    <t xml:space="preserve">&gt;AUM61959.1_capsid_uncultured_virus                                               </t>
  </si>
  <si>
    <t>-----MPRPKSISTATRSARPVKKRTFAPRQRVVRGRGDYWTDVKSRWGQGGGKYKRAFSNAGSALGAGIGG----------------APGAAVGSLVGGLVNRAIYALTGFGD-----YKIKSNALVH----ETNGPPVVQNRG-------KEFVIRHREYIQDMYS---ASGPANSTTSFALQEYPIQPGSFVTFPWLSNIADK-FEQYRIEGMLFEFKSMYSDAVVT--ANGSLGSIILATEYNAG--APPF</t>
  </si>
  <si>
    <t xml:space="preserve">&gt;QCC62360.1_putative_capsid_protein_Crucivirus_sp.                                </t>
  </si>
  <si>
    <t>---YYKRKAAVMRRQPYSDLVIRRGRGAYTNPMKQAVYNAARQNPNAYKSPKSAAFGRKLASTVADMTPLAPISGL------------------IGKAGAWLGDKVGTLFGLGA-----YDVRRNSLLDMGQ------SPPAMHNR-----SGDTIIRHREFITDLVSHA-------TPNTFKIQSHYINPGLVGTFPWLADIASA-FEEYELLGCVFDYKTTSSDALNS--TNTALGSVIMATNYNAA--SAPF</t>
  </si>
  <si>
    <t xml:space="preserve">&gt;AQU11727.1_capsid_protein_Cruciviridae_sp.                                       </t>
  </si>
  <si>
    <t>YMKLSKKAKLRVKAALARTGYGSRVSPAKMFG-------KLGGKGDYWRLGGKSGAHKVKDSSRGAGSQIGR--------GIGSWIH-KDLGDLGSAAGGWAHSLFKQLTGFGD-----YKIKKNTIAMG-TDP-----PTFGGVG------RGTNVRHREFLGDVYTSST-------PGSFSEQSFPINPALPDSFPWLSQTACC-FEQYVINGMVYEFKSTSSDALNST--NTALGTVIMATQYNVL--LPLFTSKGQMENHEYATSAKPSVNLLHPLECDTSMTPTRCFYTRQG-SIAT--GDLRLYDMGTFQIATTGFQAPSVN-------IGELWCTYDVTFLKAQIKSNGSQGGPFADHFILP-------AATISPASPLSIGSV--LQP-GSNNGCTIN------AGGTVLTFPQSEFDCSYMLYYAVYGTAATITG---IVSQTLGSN--VFVKNLLINSTTYNRKIDAGS-----ISDWQGMILTCTVKASPS---TTNNTITFNNTISFPTAITGGDLIVTYLPDNI</t>
  </si>
  <si>
    <t xml:space="preserve">&gt;AXH77207.1_putative_capsid_protein_CRESS_virus_sp.                  </t>
  </si>
  <si>
    <t>-RGSRYRGKRNLSKTRIYSKTSAKSQAKQIASLSTAVKKLRTQTRGLRQYGNWKYIINDSTGNK--P---------------------------FELPSATMNIFPLVQPNRWEGIFAGTTD---------MENSDKLQLTGFN-----MEMKFIMSNTAGPNPPMFVDVYLVSIKNECFNQFVSEIPNPVEERP---YNIQPGENEGINQWWTRNSVE--AGTVDNANSNIMLNKNMITVHQ-HRKFTIGN---VTNWTALPE---NYPVTNLGDSLKCARISHKFRRRLQAGY--------------SRWKTLEYDDINGEDQIFLMVHYD-----KPTVVEDGLTLSANCVFTGW------</t>
  </si>
  <si>
    <t xml:space="preserve">&gt;AXH73553.1_putative_capsid_protein_CRESS_virus_sp.                  </t>
  </si>
  <si>
    <t>-RRGRYRGKRTLRKSNIYSKTGSKAQAKQIASLSTAVKRLKTASQGLRQYGNWKYIINDSTGNK--P---------------------------FELPSAEMNVFPLVQPNRWEGIFAGTAD---------MENSDKIQLTGFN-----MEMKFIMSNTAGPNPPMFVDVYLVSIKDECYNQFAAELPQPGTAIP---YGMS--TVLGINEWWTRNSVE--AGITDNANSNIMLNKNMVTIHQ-HRRFTIGN---VTNWTLIPEG--NYPVTNIGDSLKSCRISHKFRRRLQNGY--------------AKWKDLEYADINGEDQMYLLVHYD-----KPTVAEDGLTLSANCVFTGW------</t>
  </si>
  <si>
    <t xml:space="preserve">&gt;AXH73401.1_putative_capsid_protein_CRESS_virus_sp.                        </t>
  </si>
  <si>
    <t>-MTQPYKKPKVLKRKNVKSKTGAKAQSKQILALTKTVNSMSKENYESIRTSWRMLRKNIGGTFSTTATSYVCPLPYSLCDPLGNA------PTSGDKYWADNNMNGPQTQYNKRMVFGYSNQ---------AVNTSKIYHTGGR-----LRYQIETNEV----SYSRLTLAVIKPKRKDADQLTVDRRLKDFVG-GGYIGSAGNLQTDLDFTAFQPPAPAGVPTTNETTFGAEINSKFWTIVS-KREIALCHPNSSSLQTTAQANNTN-PLNNALVATGTIRLPAAGVITNTEIQT-----STVDDK-SSPAMEATLKDERNENTCYLVIIHN---DGTADGQSIKLSAIVTDYYKAVV-----</t>
  </si>
  <si>
    <t xml:space="preserve">&gt;AXQ65335.1_hypothetical_protein_Circular_genetic_element_sp.        </t>
  </si>
  <si>
    <t>---MKFKRPRTLKRRNIRRKTGAKAQSKQILSLSKQVSSLVKTQFETVQTVWNRNNLSVDSLTSGTT-AYICPLPKSMCNAYSQSTLQTAALVDKRLSWSDNLGIAAQPTYKKMPIFGSSNA---------ARNSAEIHHLGGI-----LKWRMITEEP----TFSTYSIFVVSPKKRQADQLITDRALKGGG-A-TDPGRSGALTQGTDFITHP------------DVMGTVFNKKFWNVDY-QREINFSHPGGSSLAANINPANTN-PLNNSVIATGSVKLKPGGVLKCFNTQGPNSTVNPDEGWKPVNASQIGYIDEQNEKLQFLVIVNN---GVSADLETVNLSLLVKDYYKAVV-----</t>
  </si>
  <si>
    <t xml:space="preserve">&gt;AXH79273.1_hypothetical_protein_Circular_genetic_element_sp.        </t>
  </si>
  <si>
    <t>------RKPRTLKRKNIKRRTGARAQSKQILSLSKQVGKLTKQQYETIQTVWNRNDLSVDSLVSGTT-AYICPLPKSMCNVYGQTTLQTQGNPDQRTEFSDNLGIAAQPTYRKGQIFGSSEA---------ARVSGEIHHMGGT-----LRWRLTSGEP----SFSTYDIFVISPKARQADQLITDRSLKGGT----TPGANANLTEGLDYISHP------------DCHMTEFNKKMWNVHY-SRRVNFGHPGSSKLSDNVNPANTN-PRNNAIIAEGKVSLRAGGVIKSFNNAPLDVAGSPNRGFKPLNASQIGYVDEKNEKTQYLVIVNN---G---------------------------</t>
  </si>
  <si>
    <t xml:space="preserve">&gt;AXQ65522.1_hypothetical_protein_Circular_genetic_element_sp.        </t>
  </si>
  <si>
    <t>----KYRKGNNKRSRYIKRSRGSNAQSKQILTLHRQVKELR---KDTTTHAQWTMPLEGEGDNN------------------------------VELPDGQFYVSSLMRPFAWQPLFQTTIAGGIPTAPGVYFTAQRARVNSMN-----FSFVFSPQDSLLPLAPRMVNFYILKLKDETASDVLQKTDGMSTS------GLNTAAAANANLVLRDD-------VAGGLSTMIRWNPAAFEIRY-QKTLKIAN---IVNETIIPEG--DVPINNTSDALRRIHFNVKMGNVLKPAT--------------GVWKQMNESDIFPNDRYYIVVHVG--GFSGGAANANGVAMSA-------------</t>
  </si>
  <si>
    <t xml:space="preserve">&gt;AXH79262.1_hypothetical_protein_Circular_genetic_element_sp.        </t>
  </si>
  <si>
    <t>-KNRPRKTAAQKNKKDIKRSNKPKAQQKQLMSVQRQLTAVKNKVRDRAQYAQFRCPIEGGSGVSNDA---------------------------ITLTDGDFYVNNLMRPSSWGNIFQTNAA---------ATNGNKATIKNFD-----IQMVFSPQDSLIALAPRIIRTYVVSLKPETAADTLNQTANMSTA------GLNGVANG--TLYWNSF-------VNGGFATMVKLNPAAFRIHA-YREFTLAN---IIQETPQAEG--DVAITNTKDALKRVRMRVRRGNKIKPPV--------------GTWKQMTENDIMPRDRLYLITHVG--GWG-GIPDVNDVRLDTNITVSTR------</t>
  </si>
  <si>
    <t xml:space="preserve">&gt;AXQ65503.1_hypothetical_protein_Circular_genetic_element_sp.              </t>
  </si>
  <si>
    <t>--MPAFRKPRTLKRKNIRRKTGAKSQAKQILSLSKQLTSLTKSQFETVQTVWSRENLSVDSLVGGTT-AYICPLPKSMMNCFGQTTLQTAGMADQRLTWSDNLGIAAQPTYKKIPIFGSSQA---------ARNSQEIHHVGGV-----LKWRLISEEP----SFSTYSIFVISPKKRQADQLITDRDLKGATNN-TNPGIAGSLTGGTDYISHP------------NLFGTMINKKFWNVDY-HREVNFSHPGASAAVVNANPANTD-PRNNAIIATGSIKLKPGGVLKCFNNQAAASTVNPDAGFKPANASQIGYIDEQNEFLQMLVICNN---GVSADLETVNLSILCRDIYKAVV-----</t>
  </si>
  <si>
    <t xml:space="preserve">&gt;AXQ65350.1_hypothetical_protein_Circular_genetic_element_sp.              </t>
  </si>
  <si>
    <t>--MPYKKKPRVLKSKAIKRKTGAKAQSKQIMALSKQVSSLTKSQYETVQTVWNRQSISIDTVTGGIG-AYVCPIPKSMGNCFNQSTIDTAGLSDRRLKWTDNLVIAAQPFYQKTAIFGSSDA---------ARNSPEANHMGGV-----LKWRLTNFEP----SFSTYSVYLLSPKVRQADQLITDRKLKGTTGG-HNPGSGAILNEFQDFVTHP------------DVMGTQVNKKYWNIDY-HREVNFGHPGSTSLQTTAQANNTD-PLNNALIATGSIRLKPGGVLKCFNKQ---ENNTERVGRLPVNASQIGYVDEQNEKLQYLVVVNN---GVSADTQTVNLALLVRDYYKMVV-----</t>
  </si>
  <si>
    <t xml:space="preserve">&gt;AXH77010.1_putative_capsid_protein_CRESS_virus_sp.                        </t>
  </si>
  <si>
    <t>--MGYTRKPRVLKRKNIKRRIGARAQSKQITALSKQVTNLTKSQYETVQTIWNRNNIAVDPLTGGVN-AYVCPIPKSMGNCFSQSTADTEGENDVRIPWSDNLGLAAQQTYRKAPIFGSSEA---------ARNSPEANHLGGV-----LKWRLISDEP----AFSTYTVALISPKSRQADQLITDRDLKGSKGGGLAAGSKALLVEGTDYMTHP------------DVMGSQINKKFWNIDY-YREVNFSHPGSTSQQTTAQANNTN-PKNNAIIAQGTIKLKPGGVIKCFNQQSFESTGSPILGVKPVNASQIGYVDEKNEKLQYLVIINN---GVSADLETVNLSLLVRDYYKMVV-----</t>
  </si>
  <si>
    <t xml:space="preserve">&gt;ALE29747.1_coat_protein_Lake_Sarah-associated_circular_virus-37     </t>
  </si>
  <si>
    <t>-FIPKRKYASKRYAKKSAIKRMASGPSSQIKTLAKAVRTLQKKDKTDAQYLNYTQQGFEQNVQAPVY----------------------------TVNLSDYSGMIS--------TFGTSAN---------DNVDNRIIHKSVG-----MDCRVTLENAI---NNEESTIGFTAFLVSLKDAVG--NVYNNLTG-----GLTLTLGATHEMIQGM----------------VLLNKQIFNIHK-VKRFTLTNYNQALISPAAQSQYGTDHRWYWRLPINKTIVNPRGDWKQLGCAL------------------------DPSKQYYLMIFND---NSTSDLESPAFSFV--------------</t>
  </si>
  <si>
    <t xml:space="preserve">&gt;ALE29749.1_coat_protein_Lake_Sarah-associated_circular_virus-37     </t>
  </si>
  <si>
    <t>-FIPKRKYASKRYAKKSAIKRLASGPSSQIKTLAKAVRTLQKKDKTDAQYLNFTQQVFEQNVQSPVY----------------------------TVNLSDYSGMIS--------TFGTSAN---------DNVDNRIIHKSVG-----MDCRVTLENAI---NNEESTIGFTAFLVSLKDAVG--NVYNNLTG-----GLTLTLGATHEMIQGM----------------VLLNKQIFNIHK-VKRFTLTNYNQALISPAAQSQYGTDHRWYWRLPINKTIVNPRGDWKQLGCAL------------------------DPSKQYYLMIFND---NSTSDLESPAFSFV--------------</t>
  </si>
  <si>
    <t>&gt;YP_009237525.1_coat_protein_Lake_Sarah-associated_circular_virus-37</t>
  </si>
  <si>
    <t>-FIPKRKYASKRYAKKSAIKRMASGPSSQIKTLAKAVRTLQKKDKTDAQYLNFTQQVFEQNVQSPVY----------------------------TVNLSDYSGMIS--------TFGTSAN---------DNVDNRIIHKSVG-----MDCRVTLENAI---NNEESTIGFTAFLVSLKDAVG--NVYNNLTG-----GLTLTLGATHEMIQGM----------------VLLNKQIFNIHK-VKRFTLTNYNQALISPAAQSQYGTDHRWYWRLPINKTIVNPRGDWKQLGCAL------------------------DPSKQYYLMIFND---NSTSDLESPAFSFV--------------</t>
  </si>
  <si>
    <t xml:space="preserve">&gt;ALE29751.1_coat_protein_Lake_Sarah-associated_circular_virus-37     </t>
  </si>
  <si>
    <t>-FIPKRKYASKRYAKKSAIKRMASGPSSQIKTLAKAVRTLQKKDKTDAQYLNFTQQVFEQNVQSPVY----------------------------TVNLSDYSGMIS--------TFGTSAN---------DNVDNRIIHKSVG-----MDCRVTLENAI---NNEESTIGFTAFLVSLKDAVG--NVYNNLTG-----GLTLTLGATHEMIQGM----------------VLLNKQIFNVHK-IKRFTLTNYNQALISPAAQSQYGTDHRWYWRLPINKTIVNPRGDWKQLGCAL------------------------DPSKQYYLMIFND---NSTSDLESPAFSFV--------------</t>
  </si>
  <si>
    <t xml:space="preserve">&gt;AXH78419.1_hypothetical_protein_Circular_genetic_element_sp.              </t>
  </si>
  <si>
    <t>-MTRPISRPRALRRKNIRRRTGGKAQSKQIEALSTKVNKLTSVSYDNVRTRWQRNNLPIEKVGSTQP--LIIPIPYAMNDPLAQG------PMA-DRLWSDNNVNASQPTYTKQIVFGRSSA---------SVQSNCAHHTGGT-----IKYQLICTEPD---NLVKVSMFLISPKKKLADQLIKDRLMK-TTGLTSYPGAQSVLEPELDYTTHN-----GTGGTNNSYFGAEINPKYWTTHF-KKEFTFNIPGGATFSTTVSGANTS-PANNSRTATGTIRIPAGGRLMGAQIAN-----QTTTSNKSSKAMEVCYEDQSNEHGCYLVAISN---GSSADLETVDLGLLVLDYYKVEV-----</t>
  </si>
  <si>
    <t xml:space="preserve">&gt;AXH76002.1_putative_capsid_protein_CRESS_virus_sp.                        </t>
  </si>
  <si>
    <t>-MGNPTKKPRATKANFIKRRTGARAQSKQILALSKTVNTLTKTTYDNVRTRWQRNNLPIEKAGSTLP--LIIPIPYAMCDPLATG------PMA-QRVWSDNNQNASQPTYSKQIVFGRSSA---------SVQSNQAHHTGGV-----IKYQCVCKEPD---NLVKISMFLISPKKKLADQLIKDRQFK-DTGLTSYPGANSRLEPELDFTTHN-----GTGGTNNSYWGAEINSKYWTTHF-KREITFNSPGSTAFSTTTTGANTN-PANNARTASGTIRIPAGGTLMGAQIAN-----QTTTSNKSSKAMEVSYPDQSNEHGCYLVCIGN---GSSADLETVDLGLLVLDYYKVEV-----</t>
  </si>
  <si>
    <t xml:space="preserve">&gt;AXQ66046.1_putative_capsid_protein_CRESS_virus_sp.                 </t>
  </si>
  <si>
    <t>----------------IRRKNSAKDQANQLLRLNKQVSSLTIANRQKNIWQQFFMENEFPQVPDTPT---------------------------PLVLPYKFSTVPLVRPDKWSPCFQSSTGTTG-----TEDFGDKFMGQSMD-----LQLRFALTDNALSLPQTIIHMWLVKMRNDTGNQALRDTLQLQTTLAG-GGSFNNGSLCDRRYWIDTTIKG--DATSTTPSGLVKLNKTAFDVLY-HRKFQMGN------QLNNTALEDAQVTTSLASTVRNYRIRIPYRNHIKSALG-----EKTQPSDVQGWKALEREELEPKDQVFLICHVN--YPSVGVTDPTTIDLSYNVVFNG-------</t>
  </si>
  <si>
    <t xml:space="preserve">&gt;AXQ65401.1_hypothetical_protein_Circular_genetic_element_sp.              </t>
  </si>
  <si>
    <t>-MPNPSKKPRVLKRKNIKRRTGAKAQSKQIVALSKQVSSLTKSQFETVQTVWNRNDLSVDSLVAGTT-AYVCPLPKSMCNVYGQTTLQTQGAPDQRLPFADNLGIAAQPTYKKGAIFGSSTA---------SRNSPESHHTGGI-----LKWRLTSSEP----SFSTYSIFVISPKSRQADQLITDRSLKGGG----TPGANASLTEGIDYITHP------------DVMGTVWNRKMWNVDY-SRTVNFGHPGSTALVTNVNPANTD-PRNNALIAEGSVRLKAGGCIKCFNNQALEVAGANDRGFKAMNASQIGYIDEKNEKLQFLVIVNN---GVSADLETVNLSLLVKDYYKVVV-----</t>
  </si>
  <si>
    <t xml:space="preserve">&gt;AXH78300.1_hypothetical_protein_Circular_genetic_element_sp.              </t>
  </si>
  <si>
    <t>--MPYKRKPRVLKRNNIKRKTGATAQSKQIIALSKQVSNLTKSNYQTVQTIWNRNNLAVDSLVGGTY-AYVCPIPVSMGNCYKQKTIQTS----EQIRWSDNLGIAAQPQYFKQPLFGSSEA---------ARNSPEVTHMGGT-----LKWRLSSGEP----SFSTYSIFLIRAKSRQSDQLISDRALKTGA----TPGKGGVLSPGEDYITHP------------DVMGTQFNTKYWNVLY-KREVNFSHPGSSNLSVNVNPANTN-TKNNAVIATGSIRIPKGGVIRNFNQAGTVTPGDPTL-LDPLSASQIGFIDEDNSKTCYLIVVNN---GVSADLETVNLSLLVKDTYKATV-----</t>
  </si>
  <si>
    <t xml:space="preserve">&gt;AXQ65538.1_hypothetical_protein_Circular_genetic_element_sp.              </t>
  </si>
  <si>
    <t>-ARDPTSKPKRLRTRNIKRNTGAKAQSKQIQALSRQVSKMNKEQTARVRTCWQRNSLPIG-TGGAIPITYVCPIPYAPCDPLGAS------PVTGAQLWSDNRVIASQPTFTKRVVFGYPEA---------AANSNKMYHTGGK-----LRYQIFTEEP----SYTKLTIALIRPKKAQADQLSIDRGLKGTSGLSGSAGSASLLYDDIDFTVHN-----GVGGALNTFFGAEVNRKYWDVLY-KREIALGAVKDLSASNVTRITPVDSPKNNSLVATGTINLPAAGVVKAVGHET-----SEFDS--PATAMEQQYLDQRNEDSVYLIAINN---DLQIDTQNISMGFVVNDYYKSVV-----</t>
  </si>
  <si>
    <t xml:space="preserve">&gt;AXH74049.1_hypothetical_protein_CRESS_virus_sp.                           </t>
  </si>
  <si>
    <t>---DRTYKGRKGMVFRGKKSKKVDSDHEKLRKLESRVAKLTRSTTMRAMFAITNSRNDVS---------------------------------------NLYAYQQLIQPNFMSPIFQSAND---------QKITLSYDIKEVT-----IEAMFQIFASGVLSSPVTCTYFVVSLKKEAAQQWIVDTNDGGQLR------------ENIDFTNTSMG-------STVAHGMTRLNPDIFHVHA-VRRFIVSD-----VAYETADPLVDVNVHNVKDANHRMYLKIPWKKTIKAHEAG----QAGVLGNQDGWGSMTGAQVEATDRLYCFLFNN-----CATVDVDFLSWHQSATIDGRVAQ---</t>
  </si>
  <si>
    <t xml:space="preserve">&gt;AXQ66209.1_putative_capsid_protein_CRESS_virus_sp.                  </t>
  </si>
  <si>
    <t>---MAWKKPKTLKRKFIKRRTGAKAQSKQIMSLSNVVKKLTKTQFEPICTIWNRNDLSVDSLAGGTL-AYICPLPKSMCNVYGQTTLQTQGNPDQRLPFSDNLGIAAQPTYLKGSIFGASEA---------ARRSNEIHHMGGV-----LKWRLTSSEP----SFGTYSVFVISPKVKQADQLITDRGLKSGA----TPGLTASLTEGLDYITHP------------DVMGTVFNRKMWNVHY-TRSVNFGHPGSTALVTNVNPANTN-PRNNSIIAEGSVKLKAGGVIKCFNNQALDVAGANDRGFKPLNASQIGYIDEQNEKTQYLVIVNN---GVSADLETVNLSLLCKDFYKAVV-----</t>
  </si>
  <si>
    <t xml:space="preserve">&gt;AXH78538.1_hypothetical_protein_Circular_genetic_element_sp.        </t>
  </si>
  <si>
    <t>---HREPRTKVLSKTNIYTKTKPKSQAKQINKLANDLRVVKRKQNATRQYAQYTFSMDNVELGL--------------------------------TTNNGWSVEKLVQPSDWEGKFQASTE---------VANANKITVRNLR-----MELYFSPTDSILPLTPKIITVFLVRLRPETAMDLLNETAQMSSA------GFGSNDNEN-KYWHTQD-------IGLSYPTIASISPGAFDVIK-VKRFQVQN---IVQETAVTAET-DTAVTTPAGTYRRFVWYHRMGNLIKSSAS-------------NKWKDLDSDEIAIKDRLYLIIHQGGNGSVLPPEDDNGVSMGGVAMFSCR------</t>
  </si>
  <si>
    <t xml:space="preserve">&gt;AXQ66358.1_putative_capsid_protein_CRESS_virus_sp.                        </t>
  </si>
  <si>
    <t>-AKDPTKKSKTLRRRNINRRTGAKAQSKQIMALSRTVSKMNREQLDRVRTCWQRNNLPIG-SGGAIATPYICPIPYAMCDPLGAS------PVPNATVWSDNRVIASQPTFSKRLVFGYAEA---------SAGSNKIYHTGGK-----LRYQIFTEEP----SYTKLTLCLIRAKKKQADQLITDRDLKASSG-GGQAGSASKLYDDVDYTVHN-----GNGGTLDTWYGAEINRKYWDVLY-TREVALGAIKDLSASNVTRVTPVTRPKNNSLVATGTIPLPAGGEIKAVGYAT-----TQNES--PATAMEQQYLDQRNEDSCYLVAINN---DLQIDLQNISMGFVVTDYYKAVV-----</t>
  </si>
  <si>
    <t xml:space="preserve">&gt;AXQ66515.1_putative_capsid_protein_CRESS_virus_sp.                        </t>
  </si>
  <si>
    <t>--AKKYKSSAQKNKKRIKRSSGAKAQQKQISSNQNQIVAIQKHLSMTKQRMRWHCGFTGVAVTAYPLIIPLTSGP-------------------SSVAPASLNNLPALPIPWEVTMTPSPQNN--------TALRSKVVVNKQY-----IDLTMTSGTES---APLQFTAFIVQLQPKVATQTYTDTAAMTSLTR------NDDFSTPLNSLSQDS------------GYGAFMNNQKYRIIK---RLEFETLGGASGGAAGSTGNVGQGTRTGILHRCQAKLNYGSTQFKSSGSG-------------ESSASLNYADIDPKQKRFIVIFSD---NSLLDLQYPTVSMSCLTTGYAAE-----</t>
  </si>
  <si>
    <t xml:space="preserve">&gt;AXH74079.1_putative_capsid_protein_Circoviridae_sp.                 </t>
  </si>
  <si>
    <t>LSKRKSTIKRKRPGTLSRAKYAPKTTRMNRSLITQNAYAIKAIRKLQPDPVFCDWQYTG--VESPFT---------------------------PLQTYNTLQTIDLMNPTIWGAVLRQDPN---------VLSSSSTCVKRMS-----INLRSSLGEAN----WCQTSIFIVSIRKDAADREIRNSGLTEGE----------------DYVFNSQG------------FNPTLNSRVFKVHY-VRHMSLMT---SAWQLEKAVAGNAEFIGNPQTTLKKGTVNMKLDFKLRQPNG-------------TTWKNMEIDQLPPYQRLHMLMFFK---GNSNDVDLLPPRVDWDAHFVTY------</t>
  </si>
  <si>
    <t xml:space="preserve">&gt;AXH74079.1_putative_capsid_protein_Circoviridae_sp.(2)              </t>
  </si>
  <si>
    <t xml:space="preserve">&gt;AXQ66517.1_putative_capsid_protein_CRESS_virus_sp.                  </t>
  </si>
  <si>
    <t>LSKKRASTRKRRTSVITRAKYAKKTVSTNRSLIKANAYALRAVKQMLPPPVYCDFQYSGVLLASNTD---------------------------APLAESSYSTAELMTPKFWASVLRQDPN---------VEEASSTLVKRMQ-----INFRHTLQTSN----YAQVTCFIVSLRKDAANRNLLS--LVAGQ----------------DYIYDQADN-----------FNVRLNSAVFKCHY-SRNITMTK---NTLFYQPPVVGGVALATSPGLTFAKGQVNLKLNYRLRQPLG-------------TTWREMECKQLIPQQRLYVLCFWT---HQADAAGTPPPELGYDALYTTF------</t>
  </si>
  <si>
    <t xml:space="preserve">&gt;AXQ66521.1_putative_capsid_protein_CRESS_virus_sp.                        </t>
  </si>
  <si>
    <t>--MPMKRGNVSYGSVVKRNRKLASKKVTVAKQTKKNTKAIKQLKSVGFQYCPFYKAVGES--------------------------------------FSGIHANLLTQPNNWEQCFRTQDVP-------DADLPRQYHLKSVN-------VTWSVQAETTETGNLWVQIFAVSLKNKTAAQVIERTTRLSNFT----EGLDYIAAPAGSSLSAQG------------YWAHKLNPALYTVHY------------QTQRRVGQVTMDDVQTTNIRDSTTTGRFTVKFPRIFKNDQTD-----------DNGFKGLSFADMEPRQHLYLLAMTN----ASSTVTGGECWWSFRADYNGHMNLP--</t>
  </si>
  <si>
    <t xml:space="preserve">&gt;AYP28809.1_capsid_protein_CRESS_virus_sp.                                 </t>
  </si>
  <si>
    <t>-RRYYRRGSRTLSNRYIYGKKGASAQAKQIASLRNRVNALARASQPEIRIEYNEN----------------------------------------TVTFKNELVTNVYYGFLPAPSFETLRG---------NACNLKDITIGGC-----LEYTDSYTQTPGLDHQRTASVRLLLVQSKAPNNGVSLNNVLNTN----------VSGAAYELNAYRP-------------LLSGVSSNFRVLID--------------KTFTISDQHPIVPFKVRRSGLGEMVFELTDVSDVDEPTP---------------------LLIQPKGGLYGFWISSGLHWDASYTQQIKVNSYSKVAFT--------</t>
  </si>
  <si>
    <t xml:space="preserve">&gt;AYP28775.1_coat_protein_CRESS_virus_sp.                                   </t>
  </si>
  <si>
    <t>-VLTKFAASPRMTSSGVAVP-SKKSVASKVAKLTKKVDKLAKVSTERVDTFQGVTGLSMQTQFNTYN--------------------------------ISRLYTVAGGAQTTTPIFGTNQAD--------LADVGKAYLNSKD-----VYISLRQNNEP---NMIRYSMFIVSLKDQGTTTSVFDPATRQLV---------ALTSGGVHYVYNAA-------------DQVVLNPKTFTIHA-TRRFTMGYEG---SIGPTSDTYSEKRFKFTLKPRQKLITNATGNVFADATQT---------------------SPLDPSQNYFILIFND---NSSSDLENNKMDYTIIDHWEIPS-----</t>
  </si>
  <si>
    <t xml:space="preserve">&gt;AXH73781.1_putative_capsid_protein_CRESS_virus_sp.                        </t>
  </si>
  <si>
    <t>--RNCYRKNKPYSKKRTFSKTGAKDQAKQIFKLQKDYAKLRKSTERNATYSLSGAYSSLTHGLLPNS-------------------------------SWHPHVKRAIQPNNWIEIFAGHGDS--------ASDASRKHPREFRGEYVFAEHHIMLGDAAIAATPVTFTLYTVSLKPETAKQTKEHSNDLDDLQP-------GYYFNQANMGAIEG------------TAMVHLNDEVFTIRAPTQRFTIGA------QTNFIPTPDETKTVSLEDNRKRIVVKVPWKNKIVESGT-----------THHTYKEMHQSDLNPADQLYFLLFHN---AYGDQTVSWHSSYTIRGKETS-------</t>
  </si>
  <si>
    <t xml:space="preserve">&gt;AXQ66294.1_putative_capsid_protein_CRESS_virus_sp.                        </t>
  </si>
  <si>
    <t>-YKNKYGKNKNLSKVNIMTKKSAKSQAYQINSLVNKVKALEKKQKQTRQYCQFSKAIQNVDLPL--------------------------------LTNSGFQIENLVDPAGWDALFQSNNE---------VENSNKLTMRSCS-----MEFYFRIVNSLLPCTPKIITVFLVKLREETAIELLNDTGQLSTA------AFGVNANSG-VYWETIP-------VGLTEDALCKLSPSAFKILK-VKKFQLQN---IIEDTAIVDE--DTSVTSVKGTFKRFSWNIRCGNLLKSAAN-------------KKWKDMTPLDVSIKDRLYLIVHQGGAGALAPPETDNGVNMSVNCIFNCR------</t>
  </si>
  <si>
    <t xml:space="preserve">&gt;AXQ66041.1_putative_capsid_protein_CRESS_virus_sp.                        </t>
  </si>
  <si>
    <t>-SYTRRRRPYTANKKRIMKSKSAGAQQKQLLSLQSQVKKLSQKDALETLYTQYALVQPTKYLNPPSG-------------------------------AVAFNIFPLTRPNDFTPIFSSDER---------TDEQMHATIKGYN-----LKFRFTPHDSLAPLPFTYIQVWLVKLKPETSRQLLQDTEDLNEG-------VFNAEFNGVYFYYTIN--------DAQNYDQIKLNPKYFDIKQ-YRRSSIQN---IMQETISDE---DVSTTNPNTVVKHMSIKHRCSTKLVNPYG---NNPANQQQRPQNWKNLTFDNIQPNDRYYIMTHLG---GYIAPIGSGGTDLRNSAQMDCNWTVTVQ</t>
  </si>
  <si>
    <t xml:space="preserve">&gt;AXQ65522.1_hypothetical_protein_Circular_genetic_element_sp.              </t>
  </si>
  <si>
    <t>----KYRKGNNKRSRYIKRSRGSNAQSKQILTLHRQVKELR---KDTTTHAQWTMPLEGEGDNN------------------------------VELPDGQFYVSSLMRPFAWQPLFQTTIAGGIPTAPGVYFTAQRARVNSMN-----FSFVFSPQDSLLPLAPRMVNFYILKLKDETASDVLQKTDGMSTS------GLNTAAAANANLVLRDD-------VAGGLSTMIRWNPAAFEIRY-QKTLKIAN---IVNETIIPEG--DVPINNTSDALRRIHFNVKMGNVLKPAT--------------GVWKQMNESDIFPNDRYYIVVHVG--GFSGGAANANGVAMSALQVVNTT------</t>
  </si>
  <si>
    <t xml:space="preserve">&gt;AXQ65435.1_hypothetical_protein_Circular_genetic_element_sp.              </t>
  </si>
  <si>
    <t>----KYK---NKQAKKIKKNTGAKSQSRQILRLDRQVKQLR---RDVTTHAQWTMPFEGQAGNS------------------------------IDLTDGEFYVSSLIRPFAYQPLFQSTILAGIPIG-AAYITSQKARINSMN-----FSMVFSPTVSVLPLTPRMINFYVLKLVNETASDVLQKTNGMSTA------GLNTAAAANSNIVLRDN-------VAGGLATMIRWNPAAFKVCY-QRTFKLAN---IVNETIVPEE--DVAITNTGDALKRFHFNIKMGNVLKPAV--------------GTWKEMNEPDIFPNDRYYIITHVG--GFEGGLENANGVTMSGLQVVNTT------</t>
  </si>
  <si>
    <t xml:space="preserve">&gt;AXH78483.1_hypothetical_protein_Circular_genetic_element_sp.              </t>
  </si>
  <si>
    <t>-TRRRYSSTAKKNSRYIKKAKSSYAQQKQLLSIQRQLTATKSKLKDRAQWTQWSLPLEPASQGS--S---------------------------IDLNDGEFYVVGLVRPAAMTGIFQSTLAGGTQPL--AALQSNIAYYKSFD-----IQMLFSPKNSLTALTPRIVRVFVVSLKKETAQDTLQGTGGMNTA------GLNGATAG--VYTYITN-------SDGGLPTLVKLNPAAFKIHA-YREFTVAN---IMQETADPTGDTDTALTNTFNQVKRVRIKMRTNTKVKPPQ--------------GTWREMTEPEIMPLDRKYLIVHVG--GWG-ADAD-NQIHMDTNIVCNLR------</t>
  </si>
  <si>
    <t xml:space="preserve">&gt;AXH79262.1_hypothetical_protein_Circular_genetic_element_sp.              </t>
  </si>
  <si>
    <t xml:space="preserve">&gt;AXH72081.1_putative_capsid_protein_CRESS_virus_sp.                       </t>
  </si>
  <si>
    <t>-------------QANRDALVEFASRGGRHVLKKAGKALFPSSSSSRSK---RGKRRRKSSRRS-------MTKSRSRVRTTLVSPSVG---NYTYSGFKRFQKGRPYPRLLKLLYPPRMDRDVAGSVLTN------------GGFHDTQAVTYYSWADKQA----FARPFDILDDAGVAT------------CRGYIKSVSGSLEIANLSNV----------------SVQLTLYDIVARRDLQG-----TDAAGDADTPTAAWLN----------VNDTGGSDIGGFVKSYTNINGTPFDS--PEFCQKFKILRVTKAAVST-------GTTHTHYVNLNFNWLLNKEYQQ-----------------AYNG--YRGKTHFTVVVAKGMPMGKVITAGL----VHTTVLSPVDLHIIKNQAVSYRGINNVQAYYQYDNNLSNDVTEP------------</t>
  </si>
  <si>
    <t xml:space="preserve">&gt;AXH73659.1_capsid_protein_CRESS_virus_sp.                                      </t>
  </si>
  <si>
    <t>-----------------RAVGRVLGSLAGNMARTWLRSGRNRVPARQSTAIRQRNARSRTFTRTRTR--INRGSSGTGVTEQYDRKLIY---RKRSMPRFKRKRWKRFKNKVNAVAEKELGAQTVVFNRQASYSNQ---NPTFHVVSSFYLYGGKSTETFAN------DLAYISSLGNAGAPTVADGVTSYKATKYLFHSGVLDITIQNRSYVNTGTLISPVKTYGNECKMELDIYELAIPWFATTNAVNFATIEALLDDAKTQQET-----------IKDNNAGPSVDETSIFRRGCTPWDLSYSLSRYQIKILKKTKFMLNV-------NETVTYQSRDPKRHSMMKQHLNT-----------------IAGFTVPRMTRIILVMGKLVPGASPLGPNTN---EYTESYTVGATRKYLFKYEGENDDRSLYVP--------------------------</t>
  </si>
  <si>
    <t xml:space="preserve">&gt;AXH74314.1_putative_capsid_protein_CRESS_virus_sp.                             </t>
  </si>
  <si>
    <t>--------------------MAKRRYSGPQGGRYRKLIRTGLGVAGRMAGSYIKNRYFNKKSAP-----------ETGITAQYDKVTQY---SRKPMPKRKKRQWKKFVKKVTAVLDKSLGTRTVVFNTNEAVQAV----AGLQAWGCAALYGIHGTADGSG----RAGFRDVFRLCNKDDDVMTTNTSGTNPSKITFGSAVIDVTMRNGGST----------------AIEVDLYECIVRTDSTKTPDFINTLLDSVTETN------------------TIPGAPTGLAISARGTTLFDFPN--AISMDKIQVFKKRKYFLPV-------GNTATFQHRDSRNHHFNATTFDFG-------------PNQNSSYGQRGMTKLFLVCAKEIIGQEAVGIN----------LNFGVTRKYSYTINSNQRSFDSYNP--------------------------</t>
  </si>
  <si>
    <t xml:space="preserve">&gt;AXH74412.1_capsid_protein_CRESS_virus_sp.                                </t>
  </si>
  <si>
    <t>-----------------RRHYNNWRQSLIGAAATGASNLISSYQRTRGLGRSAGNLTSNKRQR----------VVTNSVTGQHDFQNLY---RRRPAPRRVRRRAKKSMRTFMYNMDKIQGMQVSVINNYSAVTTTPTGSDNAQAVTSFTMYGGYNLTSPVN--------THNDLVRIWTNHFGSTPGYAAAYGKLRFRSCVMDFQVLNADTDN---------------ACYVEVYNVQNRKK------DPNYNTVQRWASS----------------LASNMTPVGGSDLTQNFWKNTPFDA--AGFGEFWKITNRKKYLLQG-------GQQITFQVRDAKNYMIDPKVFAG------------------DITTIPGVTEDVLFVVYGAGIQSSGTPAY----QSYPTAASVKISCVKTYHYYETQQSNNMASQFA-----------------------</t>
  </si>
  <si>
    <t xml:space="preserve">&gt;AXH74756.1_putative_capsid_protein_CRESS_virus_sp.                       </t>
  </si>
  <si>
    <t>-----------------QPGGGRQPFRMPKMPRVPWEKVAGITGRAASALYAAKELWDSGVKIYSDITKSEPGSSRRGPGGGRMLSVPATGGKSGLSTKTFFTSYIKGSRKPKALMAEKNYFKTTSNYRVTSISQQQATFDLQSSGTGLRYNDAIFAGKVNG-------DAANDTGFLALAFNTLKAPTFRPTSRVYYQGCDMVTTIANASNVT----------------AFVTLYECVAKHDLQQTSELTGTSVYSPRQFWINGTDDTSNIQG-AAPAATVSTTSPSAKFSDTLIEAKPTES--QLFNVYWKVLKSMKVAIPP-------LGTHVHKSKYRKGVTLSYNRVEN-------------------SAILQGITHNLMGSVYGVPGYNATDGTVVT-----SATQLLITHDITYVSYDTEDNFTSTYYANTVQDPNGDS---------------</t>
  </si>
  <si>
    <t xml:space="preserve">&gt;AXH77271.1_putative_capsid_protein_CRESS_virus_sp.                       </t>
  </si>
  <si>
    <t>------------FNAANTRGAYKGAMFGWRVGKKRQGAAKKSGAPKRQRVTAGYGGTSRRRHSLSAKQKPISGRKQRKRHSNDRLQSDAGVSSWRSKGSRTQAKGFKRMKIAPQILNSVLQGRITSALSRQAVENFNLYSGVGGSVVPTLLSGPNDIADMNT---------VLFATETIPAQQGAAGNSTATTRRMMVESVRCKVTMKNHTNS----------------PIDVTLYDIVPKRDEPRSLDGVKPNFRWQSGLLN--------------ESVTIVGTANQNAQSVSFPGAKPFQS--QEFCQFFTVKKSTHFVLGA-------GTEHIHYITIKPKFLFNNAFTAS-------------------ENLIARLTHYLMGVIKGPIAHDSGTGP------TQVSYAPAVLDYITETQYKFRALEKNRTAYQQYSILPATLTAP------------</t>
  </si>
  <si>
    <t xml:space="preserve">&gt;YP_009551673.1_putative_capsid_protein_Odonata-associated_circular_virus-15    </t>
  </si>
  <si>
    <t>-----------------QMGYSMVRRNARAIGRYSG-GAKMAWRLGQYAGRALRR--FRRGGGGGGSSSSAKAKAVGSLSEQRDVTNLY---RRKRAPRRVRRAARKFTKRFMYTLDKTQGMKTCVITNAAQFSGSPTGLANGQQTIGITMYGYNTNSYASN-----IDLGNGDMPWIFARENGAYPTAASGTRYLRFRSCTMNYSIQNTWEQ----------------GVYMDIYFVIARKS-----NGSTSDPAAEWNEQIAIQN------------AGNMPTAITTNQ---YYGLTPFDA--PGFGRYWLIKSRKRVFIQP-------AEIYSFQQRDAGNY-VLNMSDVL------------------DIKLKQNLTEGVILVFHNPVTDTVTTPG-------TIVPGGWQVQVTCTKTYHYSETSASTDAIG------------------------</t>
  </si>
  <si>
    <t xml:space="preserve">&gt;ALE29805.1_putative_capsid_protein_Lake_Sarah-associated_circular_virus-48     </t>
  </si>
  <si>
    <t>-----------------KR--GHFNTFGGAFGSIAKRAY-SSHIRQGLSNRVAGIFRGAGSSTRNGNQSRRTGRDTGSTTRYADSAMLY---KRRPAPRKLRNRVRKFANRVRSVIDGEVALQVAVIPYAYNTIAGYQTPVTVKTLTNNQNSNLIPGLYSCNGTHNSSKVNGNWYDLYEIFQTYKPEGQLNDDTILEFTSATWNCVMNNISGTGV--------------RAIVDVYECVARRDWKPSDNPYSVFSNFLPDNS------------------QFSNTSAAFRLTSLNLGVTPFDN--PTFCELWKILKVRRIKLED-------GATATLQFRDPKRRKIEYQSKVS------------------NKSSIKGVTRFWLPIVYGVPSLNGEAPLR----AEACQVAFDVVRNYHFRQLSTSTPSGGLIN--------------------------</t>
  </si>
  <si>
    <t>&gt;YP_009237582.1_putative_capsid_protein_Lake_Sarah-associated_circular_virus-48</t>
  </si>
  <si>
    <t>-----------------KR--GHFNTFGGAFGSIAKRAY-SSHIRQGLSNRVAGIFRGAGSSTRNGNQSRRTGRDTGSTTRYADSAMLY---KRRPAPRKLRNRVRKFANRVRSVIDGEVALQVAVIPYAYNTIAGYQTPVTVKTLTNNQNSNLIPGLYSCNGTHNSSKVNGNWYDLYEIFQTYKPEGQLNDDTILEFTSATWNCVMNNISGTGV--------------RAIVDVYECVARRDWKPSDNPYSVFSNFLPDNS------------------QFSNTSAAFRLTSLNLGVTPFDN--PTFCELWKILKVRRIKLED-------GATATLQFRDPKRRKIEYQSKVS------------------NKSSIKGVTRFWLPIVYGVPSLNGEAPLR----AEACQVAFDVVRNYHFRQLSTSTP-IWWVN--------------------------</t>
  </si>
  <si>
    <t xml:space="preserve">&gt;AUM61931.1_capsid_uncultured_virus                                             </t>
  </si>
  <si>
    <t>-----------------MARRRTFRSKARGRSRRSRYRSRRRLTFRKTRKRFRKGRRMRRGGMS------------RALRFLLPKPLTW---VKTSSQTILGLQGICKWAMLEPCLDWQDMQDTAGKISQSNLTIAG---STYNNVGLDHMAKVSCHYEILN--------TSLAYAQIEAYYCVPRRDVPDDTFARGIHTEPGTISAINGN----------------------TLYHIFNRSMQTSWNLEASTTAVP--------------------------GGASSYETYFQHPQFQPFHS--PEFCRLFKIYKTQRFQLAA-------GKRVALTVKSGYRRIPNDVLQRG-------------TIDSQGYSYFRGTGRFILLKIHGQVVTKDDVTATTANPSAQVTYATTAFAVAATKRLRTTPIYGSIKLFSYDMAGINATDTPIAEKIPATVINE</t>
  </si>
  <si>
    <t xml:space="preserve">&gt;AUM61847.1_capsid_uncultured_virus                                             </t>
  </si>
  <si>
    <t>-----------------RRSVQRPHSWSGLAGRIGAWAAGSQHARVALRHR----FRGAGAKTVQG----RRGRDTGFTSRYKDEALLY---RRKAAPPRVRRRVRKFVARVQSVLDGEVGLQVAIVPYG-APAAGYVNPVVATPAQNSQIMPTIPGLYSMNGNHPSTTTNANWYDIYEIFQQYYTSGTLSNDVIIEFTNAVWDCKMYADSSNSA--------------PAFVDMYECVARRDYGSASDPQTLLAASLPSTS------------------SFTGASGPIGLATTSPGVTPFDA--PAFCEQWKILKVRRYKLEP-------GTSASLQFRDPKHRKIEYQSKVA------------------SKSWNRGVTRCWIPIVYGVPTAAGT---R----QVAVSVVFDVVRNYHFRQISQSMPGGGLIN--------------------------</t>
  </si>
  <si>
    <t xml:space="preserve">&gt;AUM61865.1_capsid_uncultured_virus                                             </t>
  </si>
  <si>
    <t>------------------MAYGVVRRTSRAIGRYRPRAYRAAWNAGQMVGKYLKKKYFNRGGG---SSRSAKAKTVGSLSEQRDVTTLY---RRKRAPRYVRRAAKKFNSKVLYSLDKTQGMKTCIIQASAQINASPSSFNDGQATVGVTMYGYATNNYVAN-----TDPWNGDASWIFARENGSYPTTADATRKLRFRSCTMNFSVQNTYDE----------------GVYMDLYFVLCRSN-----NGSTTDPVVEWNQAINAQS------------LGNMTSAVTSSN---YYQVTPFDS--GNFGRFWLVKSRKRVFMQP-------SEIYSFQVRDAGNY-VLGMNDMF------------------DLKAKKNVTEGVIMVFHNPKVDTVTTPG-------VPVPGGLQTQVTVTKTYHYSETSVSVDSIG------------------------</t>
  </si>
  <si>
    <t xml:space="preserve">&gt;ARO38301.1_capsid_Circovirus_sp.                                               </t>
  </si>
  <si>
    <t>-----------------IMTRALVRQGARQS---RLGAYFGAAKAGYSAANKVAPYVKKMMQSRSIDKGPARVVPSAPITYQNDNRCTY---RRKRAPARVRRAGRKAAYRFKRQLGTLLGNRMSIFNGYGNATAS----AGNQCVSEFLLMDANAVSTLFN-----EYGNTS---LPTSTTGTAGVSSAGFAFEMMIKGMRQEIEYLNSDTSF---------------MIFVDLYYYYPRKD---TIQTGLAAAQSDSGTELYYD-------------QGPGTTPLVNPTGLGVMGWTPFHS--PAFVQNFVVYKTERVILQP-------GQSFTFLQKCSKVS-NHSVRDWE------------------GLRMRRKVSTGVIACAQGNVYTTGTTTST----RGVTVSYHNQQWASVGSVAKNASYTLQALTTS------------------------</t>
  </si>
  <si>
    <t xml:space="preserve">&gt;AXH77066.1_capsid_protein_CRESS_virus_sp.                                      </t>
  </si>
  <si>
    <t>-----------------SRRNQLVRSNFGQA---ASLASYAGRMAGKFTQRKITSYRNKRSVKS--DSTPSGVQTQNPVTFQRDSISTY---RRRTAPRRVRKRAARRQNQFESSLARTLGLKSLVTNAYNGINVN----ANSQGWVDIPFVDRNTVAKLFG-----AFQVDG---AIAAQTTFS---LNQPTVEIIIKSYRCEVELNNTSAN----------------LMYVDMYYYYPRKDYATGVQTSIGEIG---TTASLTGA------------TISNANVITNNAPFETLGMTPFNV--PSFTENFVVYRTRRVMLQA-------NQSFTFSQSARKMG-NQSNRDWI------------------GVQVRRNITTGVLIVASGAVATAGTSTG--------LIAIHKQEWVSSYKNGGLGSQSTVVNYPG------------------------</t>
  </si>
  <si>
    <t xml:space="preserve">&gt;YP_009116787.1_putative_capsid_protein_Bromus-associated_circular_DNA_virus_4  </t>
  </si>
  <si>
    <t>--------------ATRKHGGGFKKRYTPKTVLGKRKIASSAGGVSKRRKVYSSKRIKPYSKRGGKRRGGSFSNAIAKVDSSAFSLGPG---PRLFSGFRRTQQPTTVNCTISSRVSSTPSQQAVQLLPTYFFAG--DGSAGDPSRQSAFTIDSYILNRAER----WLANFQNSVPTQTPGGTNQGRDGMRNTQKFVVNKIHYDQQIRNMSNQ----------------DVDVILYDVVMRNNVQPNLTRATGTNLPVADPLKDWESGL-------LIEQIQGG--LYLGTRLGAIGTTPFMS--TAFCKLYRIAKVTKKTLSS-------GAVHHHHITVKPRQMFDTQVKRYADETAPDLDTTGLIGVSSRGPYLPGMSGFTILVASGSIGNNNVEKAQ----IG---YTSTALDVVTKGSFSFSNFTRERRFHLNFDGLATNVNQ-------------</t>
  </si>
  <si>
    <t xml:space="preserve">&gt;YP_009116644.1_capsid_protein_Bromus-associated_circular_DNA_virus_1           </t>
  </si>
  <si>
    <t>-------------PARNAKSLGIGSRSKRTAAVSKFRRVKRVVVKPKRKSFTRTKRRTSY-KAG---RGG-FSSALAKTGGSSFSIGSG---AKLYRGFKWAQQPVTFTSTTTQRVTGAAGKQAVAVLPTYRINPGANDPTNDTALIGTNTLDSVLLDRAER----WLQAYQESTPATAAS--AQSSPGMYQTNKFVVNHLKYDQAIRNCEVQ----------------DVTLTIYDCVLRPGVAPNIRSPGSVNQSIS-PINDWHIGL-------QNEYNPAAPVAYLSQTFDSPATTPFHS--THFCKLYKIKKTTKVTLAP-------GAVHHHHVTVKPRNMFDTQTSG---------NVNSALYTADRGYLIPGISGFTLITVLGSIGDSAANHLL----IG---TTKTAVDVVTTTMASFSQFSRERRMHMAFDGLTQATDLQ------------</t>
  </si>
  <si>
    <t xml:space="preserve">&gt;AJC52520.1_capsid_protein_Bromus-associated_circular_DNA_virus_1               </t>
  </si>
  <si>
    <t>-------------PARNAKSLGIGSRSKRTAAVSKFRRVKRVVVKPKRKSFTRTKRRTSY-KAG---RGG-FSSALAKTGGSSFSIGSG---AKLYRGFKRAQQPVTFTSTTTQRVTGAAGKQAVAVLPTYRINPGANDPTNDTALIGTNTLDSVLLDRAER----WLQAYQESTPATAAS--AQSSPGMYQTNKFVVNHLKYDQAIRNCEVQ----------------DVTLTIYDCVLRPGVAPNIRSPGSVNQSIS-PINDWHIGL-------QNEYNPAAPVAYLSQTFDSPATTPFHS--THFCKLYKIKKTTKVTLAP-------GAVHHHHVTVKPRNMFDTQTSG---------NVNSALYTADRGYLIPGISGFTLITVLGSIGDSAANHLL----IG---TTKTAVDVVTTTMASFSQFSRERRMHMAFDGLTQATDLQ------------</t>
  </si>
  <si>
    <t xml:space="preserve">&gt;YP_009553244.1_putative_capsid_protein_Lolium_perenne-associated_virus         </t>
  </si>
  <si>
    <t>-----------------------MVRGTRKRKFKGGHIAIPRKKVKTGFRNIKKKVGGRRGSSS-----------GVVMQSGMTSKTKLLVAGHKLNTKVLKLLSNPIRVIVEGNKSVGANGMNYAKGEYLYMDASQFDIMAQLGFRQRAVSASGSLPAAIP----------------------------GRTFKAWIQSFYVEQKYINMSNM----------------AVKLIIYDVKVKRDTSSGPFTCVQNDVAILNQN------------------RDTTITNDAALATLTPGYSPMDS--LQFRTHWKIVRRVQVHLDA-------GGVHEHIIQANYNKIISRNVSVED-------------------NYLKGYSFGVYIEVQPYPIVDGVTHALPSVAPPASEVLMTSVGKFSFREMGMTPEHIEVTNIWTLATNPTTVVDESGLVTPGVTV--</t>
  </si>
  <si>
    <t xml:space="preserve">&gt;AXH77104.1_capsid_protein_CRESS_virus_sp.                                      </t>
  </si>
  <si>
    <t>-----------------MPKRSYSQITPYRRATRTRSSAPGGGKRGGSTALANAARRAIRLAPR-------LKRYRSMTMTMTKKKSNVRKMPDGITTVSSFTKGYRLKPHLLPLLKTAAPQYQVIRFGRRLNSAVNSYGTDHQNFFDTGFFQQMYTDLIPN--------------------------PGSSNQRAFIENIRICVEFCNSGDQ----------------LMNIELYDIGCSKDTTQDPQTAMAAGFTTMNPS------------------IASGNTANQTIALTTLGFTPFNS--PQLQQYFTIDKVTMISLPP-------GHIHKHYISFSPRMILNETRRAAG------------------ANFFGGLSRHILYRTRGQPCTQVDNNTIVG--VGPSSVDIVTIARMKVKYVAANRQVGWQFGGVDLGAVTTAEVMDTVQNVV------</t>
  </si>
  <si>
    <t xml:space="preserve">&gt;QDJ95228.1_capsid_protein_Capybara_virus_11_cap1_98                            </t>
  </si>
  <si>
    <t>-----------------ASRRRRVPNWAPVAARFAGQLVRHNLGTMQGVLSGRRTFRTYGDRSR--------TTSGQYTTNQHDAKRQY---RYKRMSRWKRRRARKRVRATKSVLFKNLATKTLVRNQQITSTAA----AGAQQFVAPLLYGWNGLGSSLT------------TIGADDVFQVTAAQLASDGEKYTFTDAVLDFTVRNTTASNA--------------GIEVDVYEFYTRSHNRPFTDVNAIFVEAGTDTP-------------------TFPGGGVNPLSINVRGVTPFEL--PAALSYIKIIKKTKFLMSG-------NQAFTYQMKDRRYRTVYGDEVFG----------------AANSFARDRWTKGCIVVFKSLTGITDTAS-----------ISVGATRVYRFKINEENSLQDGTV---------------------------</t>
  </si>
  <si>
    <t xml:space="preserve">&gt;QCW23736.1_putative_capsid_protein_Geminiviridae_sp.                           </t>
  </si>
  <si>
    <t>-----------------RPTNAGIYRAAAAAAAYGYKALTRRPTANSAAGRRMASRTGTRNQRNR------YSRGGTGTSYQRDSKVVY---TRKPAPRRIRKSYRKFAKRVNSVIDATAGTTQLVLSNGFSVLSG----DDSQNMFAVTLAGVNGTSTNWN----------GDLNRIMNVRADAQDTGLNVDRKIHMKTMVLDCTFKNDFVTPG---VIQGDSPEFRDPVELDIYEFYVKKDAPFTAPEVLLTTEQTADVG---------------------ASLSYGALTPVEVGATPFNFR--NVGSYVTITKKTKHFIAP-------GNSVTYQLRESRNKWVPTVKIEDFTS---------------AHFGIPGWTKGIFVVFKGTPWRDGNPAIGYTRRSAAARITGSVTRIYNWRNVDRNTASRTSYLP-------------------------</t>
  </si>
  <si>
    <t xml:space="preserve">&gt;AYP28861.1_capsid_protein_CRESS_virus_sp.                                      </t>
  </si>
  <si>
    <t>-----------------RSHAMVLRRGTYAG---GAIGAYRALKYAPTAAKRINQTVRNLFARS--KDTPSGASAGPLTTFQQDTKVTY---KRKRAPRRVRIAARKASRRFEKNLTLRTGLKTIITNRYLNIEAA----DGLQANYDLPFLPSSTINTVFN-----TVLDSG---DLPATTSVTGPAVNTSGSEIMFGRCHQEVEILNAGTG----------------LCFVDLYYYYPRKDLPFTTPTYLSDISAVANTSVYKDN------------QRIATGGDGLRTNLSMNGVTPFMF--PNFTENFVIYKTRRVMLQG-------GQSFSYIMKGGPIG-NQTNKDWL------------------GLQLRRKVSSGVLLIGQG-TLGTANDATT----VGVDLRVHIQEYIGCYKLAGTTTRSQAISLSY------------------------</t>
  </si>
  <si>
    <t xml:space="preserve">&gt;AUM61782.1_capsid_uncultured_virus                                             </t>
  </si>
  <si>
    <t>-----------------NRRRNYLSRYSGGPLAARVGGHLLGAAARRAIGSAVRRLTSRSGTSAQS---VQSATAGQPLTGHYDYKTDYSKRRLSKKVRRVVRRKRRWRNKVIRTVREGLVGSSHILRRSFVPAVVS---NVNQSASLSWMMYGLNGYNDPNLDTTNDVGQTMYEASGTAWTNWDSTTLSSVNHKFYAHHATMEITMVNTGEK----------------DALVEVYHIRARNRQVAAWASPNNVFNVGFVKQGP-------------AVEPDTDLQVGTQLTPTELGVTPFQN--GLFCRMFNIFKRRKFRIPV-------GGEVTFLVHDRRPRTYTLGGVKP--------------------FAWDRGTSGVFIQFQGVAENILGTGYA----AAPAQMTFNCIRRYRYKFVENNNTTDGRN---------------------------</t>
  </si>
  <si>
    <t xml:space="preserve">&gt;QCX35052.1_capsid_protein_Blackfly_DNA_Virus_16                                </t>
  </si>
  <si>
    <t>RRASTTLTGPYLKKARFGPSAPRPTTSSATSRRSSTASVRSRRSGGKRTGWSTRSRRSRRTRKGRSYSARRQSGTKSLNYGAGTSYGSYGSGPRAYPGFYKRGQYHSFVSTDVARISSGNASQGWGVLPGAAFAT----LGTPANLTTSRYLPSLDLMNYIG---QDLLRDTQTPGQAFADGVGTVSTPGYLTQKFVIPSISLKHELKNQTTT----------------MVHVSLYDLVLRETSIPVPSPIGDISTGLLQER------------------TGYASAQNGGSPESSLGVTPFQS--SLFCKRWKVVKTTTLAIPA-------GSTHVHTFTNKPKKMFSFDDDTG-----LSQATNTGMSGQGALKPFQGYTTTCTIARVWGSIADEGVNQN----ANHVFTAPAAVDVSTKCFIKYAQFVKNKRVHAIYTTQVPPVAPITA----------</t>
  </si>
  <si>
    <t xml:space="preserve">&gt;QCX35038.1_capsid_protein_Blackfly_DNA_Virus_9                                 </t>
  </si>
  <si>
    <t>------------------MPRNQVTRHRRSVTRYAPYARAAGKLVSKAYRAYKGSKGSTRKTPKG------SDDYAPLYGSTFTSRVAYR--SRRPNKKRLRFAKKSFRQHVNNAMKLQNAQNTLSQNTFTSTAAT-----DNQQWFSLDMLNGFALSELIDG--------------QVPTSVTGTPFTDLRDFQLMLKTFSLKYYITNISGVS----------------VSLDIYHVRPRRNVTYQEMVNPALPTNGNVLSTNFVAN---TTAIPTHNDQLTNVVGDAIAGANVLGYTPFQY--SNFCRVWKITKMRTVVLAPGATFEARDTVLNRMLNIARMGLFNTQEYASSFP----------TATPRVNFYIRGISRTLLFRQRGMPDSTSASPASG--------LRISWEETSTSKVMQTRPGSSTIMPSAA-----------------------</t>
  </si>
  <si>
    <t xml:space="preserve">&gt;QDJ95210.1_capsid_protein_Capybara_virus_2_cap1_255                            </t>
  </si>
  <si>
    <t>-------------------MPSRALTRGGYARRWLPLAARASGYAVRSAYNSFKSRSANSTNQSRRQ----LQSAPAPITGFEDARTTY---TYKRMPRRKKRAWRKFVKRSRAVTLGLSAPNFLVITRQYNLTS----TANKQGYTDIHTVLGCAGSTTCS---DIQQLASR---------VQAVTGAANIDQKFAITGWLAETQVINTSAT----------------PVYLDLYYWRCHKAVPNFVAGLPGSVNRLYQQG--------------LVDLAGNAPVGGSTLDGNDYGVTPYQC--PLFSGHLKIYRKTRVKLSAN------GGLTQIETRSGKNYFRNFDVDV-------------------NLAMDENTTQGIFMIVYGAP---SSMNPT----AEATNLYLSTNINYTYKIIQRNIITGGTTA--------------------------</t>
  </si>
  <si>
    <t xml:space="preserve">&gt;AXH76477.1_putative_capsid_protein_Geminiviridae_sp.                           </t>
  </si>
  <si>
    <t>------------------RSGPATRYKRSNWPKYSAAANVIGAAYKAYRGRGRTQTTTKRKPQS---------GINGITTFQKDVKQVY---RYKRAPNRLRKKWGRSRRTFTSNLLKSEGSRKFHYHGSATWTTT----AGNQAFYGWSTYGINGTGGYDGTGDLGDLYTRMDIELRQQGTLSDQNNRGEQARKWYFDHMRARCVLTNTGTS----------------PIFWEIYECVARKDIQLIPEGTSIATFQAYSEQINKNGMLNNLAGGPGTADSAKQISPAVIPTNQVAGLTPFQFR--HFCQAFKILKVTRLQAAP-------GHTVSFDASNPRNYTCVWDSMED-------------------LLAKRGMTKFYMVRQWGAVTAEAPNNSAS-------SAQFEIERDYNVKVLDSHLPQLNYFTYTG-----------------------</t>
  </si>
  <si>
    <t xml:space="preserve">&gt;AXH72081.1_putative_capsid_protein_CRESS_virus_sp.                             </t>
  </si>
  <si>
    <t>&gt;YP_009237562.1_putative_capsid_protein_Lake_Sarah-associated_circular_virus-26</t>
  </si>
  <si>
    <t>-------------------RKYSATGYARNYGKNVLTAARTLMSLRNGFKSGSRGPNSTNNRRS--------FNSTGITTDHYDKKTKY---RYKRMPYRKRKRYVRRLKFVKHALSKDLATFKTTYATSTAVTALAGAQNVFATFSVMGVPVTGANLQTAG-----NFNQTINAWQNMSGTIDASTAGDHYGEKWKQLSSVVNVSITNYGTT----------------TVIMDVYRVVCRKTFSNSDFSSPETTNGSSETVLMK--------------KMSDNLSGTVSNDWETVGITPFAIN--AFTKHFKILQVKEVQIPA-------GNTTTLSFRDPKNYSFNMSQFLG-------------------KVFMKGLTKGYVYRFRAIAATAGGESAA---------ISMGVHEEYSNIVQELEPTESLNYHANKT----------------------</t>
  </si>
  <si>
    <t xml:space="preserve">&gt;YP_009021230.1_capsid_Niminivirus                                              </t>
  </si>
  <si>
    <t>-----------------MKRPSFFSVAKAGFKRYGPTIARKVG--KHALKYGYRKLTQSGKSTRET----------APLTYDNDFKTDY---RYKRMPKRRRRRWKRFTKKVNAVINRSQGLKKVLYSDIVRLSS----NVSQCAYHSAMLYTPDARVTDLS--ADLGMIFRDILGAVAYNDIQNILVQGDVDKKIRFESANMDVSWRNVGAN----------------PVIIDLYYVRCRKTFGLTGADADNNTQGIFSLGFVKQGV--------IVDEEDGNTVGSNRQFALTVGSTPFQS--SLFCQTYRILSKKRITIAP-------GNTVSMTLKDSRNKVVNAMDTR-------------------ARICMRNLTHGYLFQLYGVPGLNGDVPVT----ALASDVVFSVQKRYGFYLPVSGKDQTSNIP--------------------------</t>
  </si>
  <si>
    <t xml:space="preserve">&gt;AXH77345.1_putative_capsid_protein_CRESS_virus_sp.                             </t>
  </si>
  <si>
    <t>-------------------MPKRFRSLSRARGRPLNKYARIGGLAAGTAFRAYRSFTRSGTRTKRG-------AAPAPITGESDWRSTY---KRRRMPVGRRKRWVRFVRRVKAVVEKQVSPQFNVLLRQIQATT----VDQRQAAISIHTVLGANGQGSNQGTMDLSYLFDRAF---VLADTSGVTGPAKEQMRIHITGWMIETSIRNFGLN----------------TTYIDCYYWRTKRDVKTGE-----SSATLFEDS--------------VAQVAQND-TGGVDMTSALYGVTPFQG--VLFAKHCQIWKKTRVKIAP-------GGTLQLEQRSGRNYYRTWAYDQ-------------------DYSMLRGVTEGILFVQYGAPGNTPGVDDQ----ASATAISYSTNANYTWRIVQDNRLTGALRD--------------------------</t>
  </si>
  <si>
    <t xml:space="preserve">&gt;ARO38294.1_capsid_Niminivirus                                                  </t>
  </si>
  <si>
    <t>-----------------MKRPSFFSVAKAGFKRYGPTIARKVG--KHALKYGYRKLTQSGKSTRET----------APLTYDNDFKTDY---RYKRMPKRRRRRWKRFTKKVNAVINRSQGLKKVLYSDIVRLSS----NVSQCAYHSAMLYTPDARVTDLS--ADLGMIFRDILGAVPYNDIQNILVQGDVDKKIRFESANMDVSWRNVGAN----------------PVIIDLYYVRCRKTFGLTGADADNNTQGIFSLGFVKQGV--------IVDEEDGNTVGSNRQFALTVGSTPFQS--SLFCQTYRILSKKRITIAP-------GNTVSMTLKDSRNKVVNAMDTR-------------------ARICMRNLTHGYLFQLYGVPGLNNDVPVT----ALASDVVFSVQKRYGFYIPVSGKDQTSNIP--------------------------</t>
  </si>
  <si>
    <t xml:space="preserve">&gt;AXH73098.1_putative_capsid_protein_CRESS_virus_sp.                                                     </t>
  </si>
  <si>
    <t>MPAGKLQRQSTYVGKKK-SRPRMRKVTK-RGAYKPRQKKNFINKRAAVVETKRKTREELRSNLFWAGTSPTATTTFADRMAFLVT------------DNELVHINPQTFYW-------WSQGLDQAQHIGQSVTVKHLNQKVQIRFPQHGMTTNEATPRN----------LVVPETPQKYQLVWGWIP--------APRMLTGHTSPLITTETVTSLDSYVNN-------------RVKDYFNDRKD-KLRFIPKKDST-LRIIGRKTIRPDLRYQSTAPLR--DRD-AAGDKYIHG----TVPDWYGEISWKFGGGRKLWLEQAVNMNGSSGHM--------IGMFP-NF-SWLPFCVVINTNYSELTGT----NKILNCP------AVSSNDIVYFTDS</t>
  </si>
  <si>
    <t xml:space="preserve">&gt;AXQ65485.1_hypothetical_protein_Circular_genetic_element_sp.                                                 </t>
  </si>
  <si>
    <t>---MPLARTRTNVGKSKPKAKYMKKTTT-RGAYNKNRKKQMMIRNAPFKETKSKTSEDLR----------VDFPSLPDHLLLDTA------------HTEHRFLNPEVFTI-------FKQGLDEHQMIGNSVYAKYLKQKVHVRFPQAAFQTGGNGK-------------IVPLVPQDYRLIWGWVP--------SPLGYTGSTTPAVPDVTLNDINTHINN-------------RVSDYLDEQKD-RMRFIPKRAST-IRIIGNKRIRPNLSRMSTAPPQ--TIDSVTGADYVIG----SIPDVHTSISWKMM--RKVQYEKASKLVGGD-----------EGHFS-NY-SWLPFCVFVNYDYSNLPDSGNPTDRALYSP------AIATNSCLWYTDS</t>
  </si>
  <si>
    <t xml:space="preserve">&gt;AXH78712.1_hypothetical_protein_Circular_genetic_element_sp.                                                 </t>
  </si>
  <si>
    <t>-KTAAQRRAQAAVNK-----KFTKSRFRSKAAYKPRRKKNMMRSRQPFVETKSKTHEDLV----------VQFPGLVDRTEFRTQ------------DTALVHMNPETFIM-------WKRGMEENEVIGNSCYAKYLKMKIGIRFPQSAFTLNGQNK-------------QIPMTPQNYELIWGWVP--------NELGYTGQTNPKADEANINDIFAHINQ-------------RVTDYYDQQKD-RLRYIPKAAST-IRITGRRKIRPDMRHTSTAPPQ--TLSNVIAEDNVIG----TIPDVYTSISWRMM--KKLHLQPSSKLHSGQ-----------SGLYAGNFGTWLPFACLVLRDYDNLPEG---TQRELYCP------AIQYNDAIWYSDS</t>
  </si>
  <si>
    <t xml:space="preserve">&gt;AXH74836.1_putative_capsid_protein_CRESS_virus_sp.                                                           </t>
  </si>
  <si>
    <t>IVNMPLTRQSTKVGKPR-RSQYLKKTTR-RGAYRKGAKRNFMRRRAPFIETKSKTHEDLV----------VQFPGLVDRTEFRTQ------------DSEVHHMNPETFLM-------WKRGMEENEVIGNSCYAKYLKMKVGIRFPQSAFTVNGMTK-------------QIPMTPQNYTLYWGWVP--------NELGWTGQTTPKADEANINDIFAHINQ-------------RVTDYFNEQKDGKLRFIPKAAST-IRITGRKKIRPDMRHLSTAPPQ--TLSNTIAPDNVIG----TIPDVYTSISWKMG--KKLHLQPSSKLHSGQ-----------TGLYP-NFGTWLPWCCLVVHDFDNLPQD---TTRIAYCP------AVQYNDAIWYSDS</t>
  </si>
  <si>
    <t xml:space="preserve">&gt;AXQ65511.1_hypothetical_protein_Circular_genetic_element_sp.                                                 </t>
  </si>
  <si>
    <t>-ITSGAHRGKTVRFGGGKRTYGALRKTTKKGAYKKNAKKNFQVRRAPFVESKKRIQSRLEVGTPAAGIMNQTGNSLTTPFAEQAGTQLES-----GPGHPLYQLIPGPWSY-----LDMKQGLDDDQMIGSSVFSRYLTQKIRIKFPAGNSAWGVN------------------GAPLTWYLIHGFVT--------VPIKLNEYTTTKLGEATRPFINAHIAT-------------YLKPYFDMRSD--MLSFDNQRSSTIKVIRKLKLKTNRNTDMNIPASGTSMGIVGSGPED----------LYVNCRWKTN--RKTHYIKGIPSGDPADTEF-----R-------YPDGWIPFTCFYSPTLAQAGGNAGP--------------IYWQDNCHWFTDS</t>
  </si>
  <si>
    <t xml:space="preserve">&gt;AXH79026.1_hypothetical_protein_Circular_genetic_element_sp.                                                 </t>
  </si>
  <si>
    <t>RTSGRPANP----IKAMGGTRGALKKTTRKGAYNKRAKKNFRIRRAPFVETKSRTTEDAVA-------GTT---LPNPLTTDHA----------IPRDDAFYHLDVQPFLA-------MSQGLGESDMIGNSVYSRYIKMKIEFTFPKNEY---------------------SLLNPYRLYVVHGWVKNTTG---WTGSNQTLPYGMKANDATYQNVKEFIIG-------------NLKDYFNERED-KLRFIPKHNPN-LIIKGYSAVKANRNGALQMPQS--SSVTDAGSAVYLG----ATPKVSKSVTWQVN--RKVHYQAGT--VQSGQTS-----------FFYPNQSYLPFVVLFTPDWDGVQN---MNPAYLPT--------VRFNAIHYYSDS</t>
  </si>
  <si>
    <t xml:space="preserve">&gt;AXQ66105.1_putative_capsid_protein_CRESS_virus_sp.                                                     </t>
  </si>
  <si>
    <t>---MPRISRFKKTARQRAQEAVDRKFPKRRRNFKRKNVKNMARARAPMVECKKRTLGVQGGYIN--------------------------------PATYFSSFPCHSFIK-------NEQGLDEDQMIGTSIFSKYYSMKVKLNFPTEYP----------------------IVDNFRAQLIWGWVT--------SPLAYTNNVNDSATDPSRSTVKLEEIDRE--------IVYRTEDGFNQAAD--QMNFRDKEKRIYKVVGKKWVKPDRRNQIGQTQGAIGYIDPDDDKLKIEN---TGSLPPWTHQITFTPMRKIKMTHSSDMVPPTGAAP-----S---PFFYPNESWIPFVGLYTPNLGSYYEDGGVVPDSAKLS-------FQTNDCHWFTDS</t>
  </si>
  <si>
    <t xml:space="preserve">&gt;AXQ66217.1_putative_capsid_protein_CRESS_virus_sp.                                                     </t>
  </si>
  <si>
    <t>-PYVPYRRKRTYRGKPVRRSRPPYRKPAVRRSYAPSAKKAMVAARSPIVETKSFEAPLVASVN---------------------------------LTNGNNVVLPLAYLQ-------MEPGFLEKQMIGNTLFSKFITQKTALDLTASFN----------------------SPTNFQIWYYAGWCK--------APINSTINTIPMTSQVAITDIVTWVED-------------QLLEAFTDPMDFGERQQ--------------KIKFVKKKRVHYQPALAVNEDISDNPLPKV--------LYHTTTWKPN--RKIHYAQGTTNTALSQSS-----------TFFPNREWIPFVCYRCENLDTTSGSTFIPS-------------ITQISKHWFSDS</t>
  </si>
  <si>
    <t xml:space="preserve">&gt;AXH78643.1_hypothetical_protein_Circular_genetic_element_sp.                                           </t>
  </si>
  <si>
    <t>RQVTYVAAPKMRNKKVMPSTR-KKSAYRKKGAYGKRAKKQFKNARRPFVEGKRRSLEDCVADFGQYATGTTPNGILNPMQLDTTPGFQSYGLQYIGLDDAFTGFHPVSFYQ-------QRQGLGDENMIGTSIYVKYIKQKIQFQFPLLPA---------------------QQL-PINLYLIHGWFK--------TPLNRTTRTTITAAETNQININDHINE-------------RLIDYFNEKVD-KLRFIPKSENNDIKILGYRKVKPNRNASIGVPNALITNSTADGEPVQVG----SVPNVNMSMTWSVN--RKIHYTEGVG-LSSTNSQ-----------RMFPNESWLPFTVVYNPDFESFSAN-ATNPERGNIR-------ILSNNMTWYSDS</t>
  </si>
  <si>
    <t xml:space="preserve">&gt;AXH78457.1_hypothetical_protein_Circular_genetic_element_sp.                                           </t>
  </si>
  <si>
    <t>RGLHMTTHYGRGARKGFNRSQ-ALKVTSRKGAYAPARKANFQVRRAPFVETK-HQTDVLVSLKSGNQTGTPADTLRLTTEPLQITYGTSASGSTPADPKELTILPINSFMN-------MNQGFDQSDMIGTSIFSKYLKCKLEFQLPYGAN---------------------QIRHPCDMFLIHGWIT--------QPIGNTLHTTPDSVDFTRSNYTEHIEE-------------QLLQYFNQRSD-KLDYIPKITSN-VKFEGYQKLKVKRSTNLGPDPT---TLALAGLQQNTG----AHPPINMTVKWNMM--KKVHYEKGTAGTTVSPLE-----------FYYPNHSWIPFVALYNPTAVEFLSS-VTYPGSAPGSNSPPDMYVRYNSIHYFTDS</t>
  </si>
  <si>
    <t xml:space="preserve">&gt;AXQ66399.1_putative_capsid_protein_CRESS_virus_sp.                                                     </t>
  </si>
  <si>
    <t>--MPRTKQARPKRTPAMFRKTQVLHKTTKKGAYKPARKKAFQARRNPFIENKTREAKEFSASLDPMRDKTATSGPLAVPTAFPDP----TDFRYMPVDDAQTIILPSPFYS-------MNRGLTENEMIGSAIYGKYLKTKIQLLAPEGAN---------------------MIDYPSNLYVIHGWVT--------APLQATGLTVPSVTGTTYVDVFTHVYN-------------YIKEYYSVRKD-TLEFPEKRVQH-IQFLGSRKVLTDKNANIP-------VQGVSDVATSRG----ALAPINISCKWDIN--RKIHYSQGTSVAANGNPSN-----YPQAVFNYPNNSWLPFVVLFNPQFASTPGYDATAPDPTSGVSNNDLWRIAHNSKMWYSDS</t>
  </si>
  <si>
    <t xml:space="preserve">&gt;YP_009163925.1_putative_capsid_protein_Mytilus_sp._clam_associated_circular_virus                            </t>
  </si>
  <si>
    <t>------------------------QLVRSFARAQYPRFRNYAATRLQAAGRGWLSRRTRGAGQTFQRRRRMWSGRSRKRTGQMRKR----------MAVGTRIGSSLAKCD----------QVEDNFSATTKELYQYKLLDLAKNNNADDTQVRNR----------------DVVNFRGIKLCINTTNTTTTGTIYPNRHLHCHYAVVSPKALDATQAVPYGH-----------FFRSQGEVGKRGKDFGVDLNGMDFQCLPINTDLYTIHQHYRFKLNKAANSSTSPE------------------KLYEKYLNLNRQVRYENTGDKPEGKN------------VYLLIWFSFIDEAGGTAGIPCADTKLRITRFFKES---------------------</t>
  </si>
  <si>
    <t xml:space="preserve">&gt;QCX35032.1_capsid_protein_Blackfly_DNA_Virus_6                                                               </t>
  </si>
  <si>
    <t>-------------------------STGPYLPYVVATPISMAYKRRTRMRATMTRRVRRRVTRRARPTRRSNLARFKRRQRMAIG-----------VSPSDRNKTHTSLVS--------VKSANGRNTNPIATLALYGADATRIDKMSGTFNRSDR--------------FFQQVDYRGLRYEFAIRN-------ALPDPVIFNYAVISFKNATYTLEDTTYPAEPYQAPGLASDGFFRFNGDSRDENFDNSLAAIAINYAPISTDQYNIHMHKRVLLGPRPVGSDWNHQINT-------------FRHIKGYVPIKRTLRYNDDTDTKCENP-----------IWVVYWINPFHSDSGAAKILQACYVQQFHVAYFKQV---------------------</t>
  </si>
  <si>
    <t xml:space="preserve">&gt;AXQ66453.1_putative_capsid_protein_Circoviridae_sp.                                                          </t>
  </si>
  <si>
    <t>-------------------------PYVAARYGITPRFRRTAASFTGMAARYATKYAARRIQRSWRGRRKRKRSYRSSPAKRVRLH-----------GIGERVGTTTAKRT--------TVLNSAGAKIATRALHSLQLTQITHSTSNSIDDRQRN-----------------IANIRGFKLCLQIAN-------LLNTANTVNIAVIAPKNDDVSSIGTND--------------FFRGSAGDRAIDFAVGLTGNQFHCTPINADKYVIMTHKRMILPGIVGQGTITSDYSGHN-----------YRQLNMYVPFKRQVRWDQSADTTPDHGKVF--------LVYWCDKFMDTAGTTSITD--SLETSISAITYWKEP---------------------</t>
  </si>
  <si>
    <t xml:space="preserve">&gt;YP_009389444.1_capsid_protein_Giant_panda_circovirus_2                                                       </t>
  </si>
  <si>
    <t>-------------------------GRLAMRAGLSNPYARRAG--YAFAGRVAGMAARAGMKRGYRAVRRFARRPRAKRQRLNSRS-----------HVGEAIGTTNCKTK--------QCSLTDITAKNSRTLYRTGVTDIPGGSN--PDERLRN-----------------HVNLRGFKVCLEFRN-------NVTTPLYVNVAVLAPKNTSGNILSETD--------------FFRDSGTTRAKDFSTALTAMEFHCLPVNTDDYVVLKHKRFRLGPLPG-ATLYQNSVGNN-----------YKNVDWYIKLGRQVRYESS-SSQATDGHVS--------VAYWCDAWGAAAGTAAASG--SMSVSQRYITYWKEP---------------------</t>
  </si>
  <si>
    <t xml:space="preserve">&gt;AXH73467.1_capsid_protein_CRESS_virus_sp.                                                                    </t>
  </si>
  <si>
    <t>---------------------TRKRSYSSKRSKTSTKRRRLTTATTTGKRKVNKSNLTTSSKPTKKGEATGDAITLLKLPKDTRR-------------TQFLNPHFSGVSP----------YLLKTKTLYGCNVTAIDKISTGAGGLSLDKRIVDK------------------IKLKGLAVYLHLQN-------EKTNHLFVNVAVVTTKRISTITGNLATGVDTLSN------FFSSPGTDRGTDFSNTGLAPLEYFTYPINPDEFQVHHHSRHMLGAAGAGAAKYRGSTGCAV----------FKKVELYVPINIDVAYLADSPNSVNKT------------YLLWWCSNSTEGTSGAVTTDSLAAQCRAVAYWTQK---------------------</t>
  </si>
  <si>
    <t>&gt;YP_009163912.1_putative_capsid_protein_Farfantepenaeus_duorarum_pink_shrimp_associated_circular_virus</t>
  </si>
  <si>
    <t>---------------------------------------------------------------------------QTKRRRMIRR------------TMGKRVGQGTAKVMK---------RDSALTNTNGKTLYSVPLIRILKNTAGEEDFTKRTR---------------DIVNFRGIKVCFWWRN-------ELTLKSFLHVAFVVPKNDPFLTASGELAIT---------DFFRGVDGSRRSQNFEPTLNWMEVNCLPINADIYRILSHKKYSIAPNTSTDGKDE------------------FLMEKYIPISRQIAFDNLLPTNQEYPRKN---------IYMCWWVTGEGNGTGNHG----KFQWRTVQYFKEP---------------------</t>
  </si>
  <si>
    <t xml:space="preserve">&gt;QBX89317.1_capsid_protein_Apis_mellifera_virus-16                                                     </t>
  </si>
  <si>
    <t>---------------------------SAWAA------ARTIG--RAWR------FYRKGRKRTTYSGRRYSRMGARKKARFSPR------------MIGMPNSASTSKTS--------QINLETAVNRSTRTLYQLDLTQLAQGPR--INDRLRQ-----------------HAKITGFKICMEVRN-------FSNLPTYFNVAVISPKQTTNDTVEATN--------------FFRNNTDARSMDFSINRTGLEFHCCPINSDDYTILRHKRYVLTTSSAPTSSYNRQYGTS-----------FVTLKMWIPLRRQARYLPGESSTATDGRVF--------HVFWFDQFQNPAGTAAAA---VATTSSRVITYFREP---------------------</t>
  </si>
  <si>
    <t xml:space="preserve">&gt;QBX89315.1_capsid_protein_Apis_mellifera_virus-16                                                     </t>
  </si>
  <si>
    <t>---------------------------SAWAA------ARTIG--RAWR------FYRKGRKRTTYSGRRYSRMGARKKARFSPR------------MIGMPNSASTSKTS--------QINLETAVNRSTRTLYQLDLTQLAQGPR--INDRLRQ-----------------HAKITGFKICMEVRN-------FSKLPTYFNVAVISPKQTTNDTVEATN--------------FFRNNTDARSMDFSINRTGLEFHCCPINSDDYTILRHKRYVLTTSSAPTSSYNRQYGTS-----------FVTLKMWIPLRRQARYLPGESSTATDGRVF--------HVFWFDQFQNPAGTAAAA---VATTSSRVITYFREP---------------------</t>
  </si>
  <si>
    <t xml:space="preserve">&gt;AXH76638.1_capsid_protein_CRESS_virus_sp.                                                                    </t>
  </si>
  <si>
    <t>DYTKKNLTSGRRERHNVRNAWKRILAGTQTVDMRFSGIAPFDATGGFYQLANSVRTVAAPVGSITNNFPCHVYDISSFAVNKAPGGVGIGPSLVVAKPLYIMCAQNPALSTNRQIVFQNGTGIQMANPGSSTDTWQYVRTREGGQGGTAPLFPTNS--------------DAQRDILQFVNAKMLFYG-------RQNIATKFTVQLVQMSLPTYATPKFLADLSITS-----FVDSNSEDRAFVNTVWENFVSKELYSPIQTFGGGGLANKFFKVLKSHTFVIQGSSSVTQLH------------QHQLNLFHRFNRRQKYDWQPNAIGTGATSINTVHVDEPQTTQACPQETGTLHEYVHPRARIYLVIKAQSTCNTTDATLLNEPNYKKSQLNNPTQW</t>
  </si>
  <si>
    <t xml:space="preserve">&gt;AXH73277.1_putative_capsid_protein_CRESS_virus_sp.                                                           </t>
  </si>
  <si>
    <t>AAKAANTQRVNASKTKPGSGAIKKLVNSNAKAIASLKESKYGPLQKNYSKMPRISGTGGSVHVTENYPACLHLNQLYSGQTDEPPVKWIQANTQIIGDHAPVMDDYTLINHPFQPMYPLMKDLSEGMPKPNGSEVLWKSTTLKFHFTGWVPETYADIY------------IVQQKTAKSLPDPWRTTT-------AVNPHADTYLPYVLPQWRGIGSKPMTGN----------WIDKSQYNIIQHKKLFLDSVSEIPPAGFFQNTADNIIDSVYDGGLGHGRNPASTKVASTHADRFVS------MTITPNMLMKQLKYTHEDGVDNLNFNANAAES-------KTVGPWSYDNIDPKQNIWAIVTCSDPGHDQLDPTHKVQFTCHRINEWRDLNAQHAA-</t>
  </si>
  <si>
    <t xml:space="preserve">&gt;AXQ66344.1_putative_capsid_protein_CRESS_virus_sp.                                                           </t>
  </si>
  <si>
    <t>----MAYGRTRRKSTRPYRRASTKKAVPVPRVKRTVR----KSTRTNALAINRNARMLRQLKMSQYGSVQKNFQNSRGAVNPTNS------RPVLLDLSDFSKGDPSQLPP-----IMGAQWYQKTTAGVLQAVNMWESSSLGLNPYWLNVNKDIP------------------NSGKIFECWQKITF-------KIEGNLRLTDTRIRFDVFRAKPRAFTPN-----------AANVASLILPGSLNHFGGLAECT-------NKISSVYYHKILTKWVYLNSSRPDANQGTVQG----------TTGNSRFVSIYLKMNRVRTQSLTNPVA--V-----P-ISPEYQEGNWGPLNSALGSCVWCLISASDPLQGDVQDVQVTASRTVCWRDPSGQAAVF</t>
  </si>
  <si>
    <t xml:space="preserve">&gt;AXH79056.1_hypothetical_protein_Circular_genetic_element_sp.                                                 </t>
  </si>
  <si>
    <t>SSTSSNHNQSRQASTKIPSRNKKAPKAKVPKVARKAK----VDNKQ-SAIINKLSKQVYSLQMSKYGKVQQNYHTLRTRLIPTNT------APLCLDLTDFTCARPDGPQS-----GSGAQVFQHNGSGNP-PVSEWSIQPYVDNFYWSRQNKDQP------------------DTGSYLAMNCTYFV-------EVKGVNSLDNTRVRFDIVSQKPEGILPTG----------GPAFEANVLPQTLGYMKHLAEPMG---STSNRINPTYFKKYMSKTVFINSAP--ANISGVHP----------TTANIMRFSFKLKPNKLCTQNQTNPSVGNL-----D-AQPEVLLGNFGPNQVHPCQPLWLIVSCDD-QDALGDAVSVDISRRIVWRDTIGSGLL-</t>
  </si>
  <si>
    <t xml:space="preserve">&gt;AXQ66337.1_putative_capsid_protein_Geminiviridae_sp.                                                         </t>
  </si>
  <si>
    <t>----MAYGRTRRKSTRPYRRASTKKAVPVPRVKRTVR----KSTRTNALAINRNASMLRQLKMSQYGSIQKNFQNSRGAVNPTNS------RPVLLDLSDFSKGDPSQLPP-----IMGAQWYQKTTAGVLQAVNMWESSSLGLNPYWLNVNKDIP------------------NSGKIFECWQKITF-------KIEGNLRLTDTRIRFDVFRAKPRAFTPN-----------AANVASLILPGSLNHFGGLAECT-------NKISSVYYKKILTKWVYLNSSRPDANQGTVQG----------TTGNSRFVSIYLKMNRVRTQSLTNPVA--V-----P-ISPEYQEGNWGPLNSALGSCLWCLISASDPLQGDVQDVQVTASRTVCWRDPSGQAAVF</t>
  </si>
  <si>
    <t xml:space="preserve">&gt;AXH75276.1_putative_capsid_protein_CRESS_virus_sp.                                                           </t>
  </si>
  <si>
    <t>VFTATKARSKGTFRTKSRGPSASLQTRLNVPVTIERLQGLKTEEHNDDPELIVPGFVTMAHYDAGIGDDQFPVKLINLTVLNNNNFGEATN-------FELNTVDTSGVTN----MVVDVSTPSYAFDGTTITSGRFQLERQISGGRVNGDSQPYK---------------ATHVQIPWFDIRLQLWG-------CKKQAVTWDISLIKFKYEWMCPDSSGA---------------TADQILTRSSFWQSMARISTLNSIVPANINLSK-YYKVLKHKRLVQEPTVNDQNAISAN----------VVDLKWFVKDKTLRRYDRFESNAFVSGTEI-----K-NVNRWVRKFVGTTVENFPYWNSRMYLLIRCTDYTPTVVGLDTADYDSPSYSFCIRRKI</t>
  </si>
  <si>
    <t xml:space="preserve">&gt;AXH73046.1_putative_capsid_protein_CRESS_virus_sp.                                                           </t>
  </si>
  <si>
    <t>------MAYGRMRKRGRSYGGRRSASRTVRRKVPLPKKRRPQYSRTNALAVRKCVRDIAYLKRARHGEVQKNLQILNRTLAPTATQP------CFCVINDIRAENPVSGATG-------APWYQLNAGGTNTVVANFVKNQDTYYSEMNSDIVDTG-----------------SFYLSKLKLVFRLVC-------VATNNVQISNKRIRIDFFKQKSRALKTP------------TALTDIQQLPAVAAQQKLLNMANPAQNMWNSEFFTLIGSRFTYLNPSKTAGTDKGTGAAIK----------YVSMDVPAKHLGKFTQQLTDPSTPQDPN-----------TDEGWGINNFPISQRIWCMVSCDIPQTTPSVGIPDITVQVQRYVQFRDSIGSSSL-</t>
  </si>
  <si>
    <t xml:space="preserve">&gt;AXQ66425.1_putative_capsid_protein_CRESS_virus_sp.                                                           </t>
  </si>
  <si>
    <t>KQNYRKNYKSN----NAVKNAINKYKPPPKKPAKKY------QVYNNKNAIMTLAKQVKSLQLSKLGPYQKRIEFFELDKEDMGNNNFNHTRPICFQLNDFTS-DCKLHTL-----DPTSHVSQTMKG-WSIVPSKFTGNLAKYNQFWATNDCEVS------------------KLR-YLPIKCEYTL-------TISTNMAEQDSPRWIRVDFVKPNKILPQ------------TGSHALNLPEGIFSFSELLNGPAQPNKV-NDINPLYWKRCH-KPQWISLKANAGQTSATSV----------IRHKKFNIYFPNKVINVETD------------------TPYSYANDSILTNISRKDQMWAVFSFDR-QYSNTNNLKIGMTRTMHWRDEHGAAN--</t>
  </si>
  <si>
    <t xml:space="preserve">&gt;AXQ65668.1_putative_capsid_protein_Circoviridae_sp.                                                          </t>
  </si>
  <si>
    <t>YSTAKRRGAASTIQAAARKRAFTKNRKGLRTVGRIQRKMFVPQRIKNTASISSLSTAVRRLQKSQIGPYQKRLEHVELDSADMGSDDFNFERPICFQMNDFTN-DCKLHTT-----NLTTHNSMQLKG-WTQMPSQFTGGLAKYDQFWATNDCEVS------------------KLR-YLPIKCDFKL-------TLSGRLSETDVPIWVRVDFLRPNRVLPS------------SGSHDLNLPSGLYSLAHQITTINDPVAV-NDINPLYWRKVR-KSKWLKLSPRAGNSSDRTI----------QAFSSFSIRFPSKVINVETD------------------TPYSYANDSMLTNVPRNKQMWMVFHFDR-VHIASEALKLGVQRTLHFRDEHGAAN--</t>
  </si>
  <si>
    <t xml:space="preserve">&gt;YP_009116907.1_putative_capsid_protein_Sewage-associated_circular_DNA_virus-21                               </t>
  </si>
  <si>
    <t>KMNMSKPRIAKKSRGFGRKRFGGLPNYLNQGPGNELYQWKRTARIQRPTLKKFLYPTTISRQDRFQGLTNFDTNGGYARLSYHTSIGENDPRWLPMAIFDLTSFNNDGAVP---PYSNVGYKLGWQNSGFGADYARSSIRGQVPDGDATTNTWTITSGTDNG-----IYNNISKVYLKWIDIRLNLYG-------ARKRTTKFEAQLVQFSND--FGNLHMG--------------PLDNPAGKNN--ISYMERPLLFNNLQIS-THKPE-KMRVLKKWKWTVGPTTSIDLNTTTG---------KIQEAKIFLKMNKAINLDYSVGNNAVHVDVG-----D-GADYDVDTTTRHR-DPKPPS--RVYLLLKAFCPALTSLPS------AALWDKTLAEGS</t>
  </si>
  <si>
    <t xml:space="preserve">&gt;AXQ66308.1_putative_capsid_protein_Circoviridae_sp.                                                          </t>
  </si>
  <si>
    <t>N--------------NPVKRALKKYKKAPRKDPLQQ--------PNNKAAIMTLSRQVRKLQLAQIGPYQKRLEQVSMDAAHVGSPGFRRNRPVCWRINNFTD-QTFFHTV-----NDTTHETELLARRFLTAPNGFTGTDTKFNPFWGANDCEVS------------------KLR-YLPIKCEMVF-------NFTQKMKVTDMPRWIRIDFLTPRKVIPQ------------SDAHSLNLPEGLYSMGQLIGYPEFSTAIPNKINYTYWRPVM-KTQWVKFTPQLS-TSDVVI----------NRRFNKTIKFPNEVINVETD------------------TPYSYANDSINTNTPRRTGVWCVINFDH-DYDVEDALKFTIQRTIHWRDEHGAAN--</t>
  </si>
  <si>
    <t xml:space="preserve">&gt;YP_009109678.1_hypothetical_protein_Circoviridae_16_LDMD-2013                                                </t>
  </si>
  <si>
    <t>?ATSRRVSAVKTIQAAARKRAFTKNRGGLKSVSKIQRQPYVPRLLKNTASISQLSRAVKGLQRAKLGEFQTGKEYLGFQPSTYFN----AQKPMCFCVNDFVQYVTGVGVP----------TWTTDMNDGANKVSNFAKAEKNDTNVSSNEKNYYN-----------------FKIQDNTASKVVYQPLSSTMTFQAHANLSVGADPLYVRIDIVRQKKTLVN----------------GTRVLRLPESIGGLGNMALKDPKYRNNFNSEYIHVLQTKYLYLNNKDAGAKSVR--------------SSCKIHVPLQGYLRPDGDATDNAGN------------------YTDWYNNISDSKKIWCIMSFSDTSAMSGVDIN--IMKVNRWRDQHGTD---</t>
  </si>
  <si>
    <t xml:space="preserve">&gt;AMH87754.1_putative_capsid_protein_Pacific_flying_fox_faeces_associated_circular_DNA_molecule-2(2)           </t>
  </si>
  <si>
    <t>ASTSENGTKKRVEYRDIPGAELSTKKVVGGRLARKNLRGAWKAIDANKNANVYFYEKVNRYMTPQPDATYPPGATVIASTWDNPSGTYNGQFTAPVHLYSLTAAPQGSDAA---SRPTARYTLVRPSESASYITFQKSTEVWKPINTAQGETLSMS-------------YPGQMDVLKAVSLKFVLFG-------ALTRPVRYRIDMVQILDQTLQPDWLYN-----------YGSQQGPEQAAALAFWTELHREYLFSPCSFANGNATKGKIKYIKSWTHLFQPRDTTETGAGTGYDTSLTPIAHSHIFNIYHRFNRIQRYNYSDTGFTTEPTAG--------VDTPITNFGVNRQDVHPRA--RIYLMVRALSCTPNVKSQNVP-AISPSYDLSMRTYH</t>
  </si>
  <si>
    <t xml:space="preserve">&gt;QGF19377.1_capsid_protein_Antarctic_circular_DNA_molecule                                                    </t>
  </si>
  <si>
    <t>TARKLVSKGRTVHNGSRTYTLTKKKKNVFEDFSNENHHTWLSQKARKPTAMKLIQSMMEPQWYRVQGLTAYDTTAGFYSCSNRSQTDGAHILPAHVWDLTASINIDGSGTQIR---PNVGFGLYKYTTAGNSPVANYILQSQDATGSVITTSQLQLENVSGGG----NDIPRRKSFHLWSHIKMNLYG-------VRRRSTKFSVQLVQVNDVGADFLNAPDT------------------NIEKQKLFDYLLRPYIFSNLN-TGDPQSKADIKILKSYEVVVAPNSLDQFGGTDAVP-------HMQTVNWFVNHNAIRHYDWRRNIPQASTQLP-----N------FDEENGNGIDQRTDPKYRIYLLIRALSPDKRAVTGSTQLTAPDPLTEPSYDLV</t>
  </si>
  <si>
    <t xml:space="preserve">&gt;YP_009551438.1_capsid_protein_Sewage-associated_circular_DNA_virus-10                                        </t>
  </si>
  <si>
    <t>MRRSVAKSANPTMMDVQAVAIETSKRSSARLKSRGNFINKVVTANLQSSILRFQAINRYMNRTELQRNTAFTYGGAYSLQNVGVPTQTFCPLHLYDITCSPNIVNTTVTQPVVAQVLTLRTGAVPFSTPTSTNFEYLYGDSLAGSDGVSTGWQQEQLPSG-----------FGTVVYPNRRTLLEWVSLDMFCYGAILMPVTYTVSVVKFSKDYLHPGMGGIDFN-----------AIDDVRLDRLNFWLRQIKSDISHPLALEGQTGNARLKVLKTQSFTLQPSSNAVGEGGITNP------APRTKRFTMKIAINDVMKYDWNDRVNTDNNILD-----P-----GSTIENKGEMSTYVDYKKRIYIMVQATNRAPTENDSSDWRFSPSYDIVIRKKYT</t>
  </si>
  <si>
    <t xml:space="preserve">&gt;YP_009259694.1_hypothetical_protein_Circovirus-like_genome_DCCV-10                                           </t>
  </si>
  <si>
    <t>SLSPSRPPKEFFSKGPGKGTWSETVNQRDQSSSKTTLGRKTTA---AQTALKLTRSQLETVLLRWNGVRPFDTRGYYWMTNRVVTAGRRD---LPLYMFDLTALSQNGGTS---ISP--LVQLTQITASGVMAFDIKSCDNAIGSG-ALTNTLEVERAPS----VVVPFIAASKTMLKSANIKLNCWG-------AKSKATQYTIQLVKFLDDELVPN-HDG------------AAAVTGQTTKRTDFYQDLVKPLVFNPISKTGGVFRN-RMKVLRTESFIIQPNSADDGDTDP----------QVKTVSMFVAMNKIITYTEKAVIVDTDVKLA-----D-DSDYAVNGATQYLPQPRPKN--RVYLMVRASNYKVDAAETNT---DTPSFDLSIRLNH</t>
  </si>
  <si>
    <t xml:space="preserve">&gt;AYP28779.1_capsid_protein_CRESS_virus_sp.                                                                    </t>
  </si>
  <si>
    <t>SRSVARLPKPARKAAKPKTQG----SQMGYKSATLSLAKPMSR---GAMTSALTQSMLESMIYRWNGVKAFTGNGTFWMQNRVEVAGYRS---LPFYAMDLTAVIQQQTSASAVAEPNVMVQLGQASIGGNMVFRRVIGSDAAGNA-GSTATWIVEKAPVPPGTNTYALGPFGKTMIHHASISANLWG-------ATAKATKYMVQVVRFLDDDLCPTGHEGLGT--------FALDVPNATARRNDFYQNLIKSWTFNPIATTGGLQAS-KYKVLKTQTITIEPNPTTDGDADP----------QCVVYKAFLKLNKICKYEETSQFIGTDVDLN-----D-QADFALNVGSQVTTQCNKKQ--RIYLIIRATNYGSDAGDTNV---NTPSFDLSVRVKH</t>
  </si>
  <si>
    <t xml:space="preserve">&gt;AYP28772.1_putative_capsid_protein_CRESS_virus_sp.                                                           </t>
  </si>
  <si>
    <t>TGPFSVTGSRSAYGGAGSAPATRRKRSAPVNAMQELTKSKRRLTLGKYKMSRVVSSLVNHRIERFENISNFDTNVGSFYIDNQQTTAGAVN--LPMYIIDLGSLTQPVMAT----ASPALYRAGWTSLTKTADLQLTSCAGTTADGTSTSANWQVELSDKATAS------SFDSAIINWVQLKLNLYG-------QRKRTTKFQITAFQVTQEEVDPVSGLVS------------------NLDRKALFQYLERPYIFSNLQQDLGRKKT-GIKILKEWTYNVAAMTSIDLNTTTGN---------IHEACIDFKINKKMNYNQNSAANILDHAQG-----DGIDFTVSDATAVGGLTQQPRPKQNVYVAIRAFAPVRCVGDATSNSGDSPSMDIIIRRSL</t>
  </si>
  <si>
    <t xml:space="preserve">&gt;AMH87754.1_putative_capsid_protein_Pacific_flying_fox_faeces_associated_circular_DNA_molecule-2              </t>
  </si>
  <si>
    <t xml:space="preserve">&gt;AXH75276.1_putative_capsid_protein_CRESS_virus_sp.                                                     </t>
  </si>
  <si>
    <t>VFTATKARSKGTFRTKSRGPSASLQTRLNVPVTIERLQGLKTEEHNDDPELIVPGFVTMAHYDAGIGDDQFPVKLINLTVLNNNNFGEATN-------FELNTVDTSGVTN----MVVDVSTPSYAFDGTTITSGRFQLERQISGGRVNGDSQPYK---------------ATHVQIPWFDIRLQLWG-------CKKQAVTWDISLIKFKYEWMCPDSSGA---------------TADQILTRSSFWQSMARISTLNSIVPANINLSK-YYKVLKHKRLVQEPTVNDQNAISAN----------VVDLKWFVKDKTLRRYDRFESNAFVSGTEI-----K-NVNRWVRKFVGTTVENFPYWNSRMYLLIRCTDYTPTVVGLDTADYDSPS---------</t>
  </si>
  <si>
    <t xml:space="preserve">&gt;YP_009116907.1_putative_capsid_protein_Sewage-associated_circular_DNA_virus-21                        </t>
  </si>
  <si>
    <t>-----------------------------------------------------------SRQDRFQGLTNFDTNGGYARLSYHTSIGENDPRWLPMAIFDLTSFNNDGAVP---PYSNVGYKLGWQNSGFGADYARSSIRGQVPDGDATTNTWTITSGTDNG-----IYNNISKVYLKWIDIRLNLYG-------ARKRTTKFEAQLVQFSND--FGNLHMG--------------PLDNPAGKNN--ISYMERPLLFNNLQIS-THKPE-KMRVLKKWKWTVGPTTSIDLNTTTG---------KIQEAKIFLKMNKAINLDYSVGNNAVHVDVG-----D-GADYDVDTTTRHR-DPKPPS--RVYLLLKAFCPALTSLPS------AALWDKTLAEG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8"/>
  <sheetViews>
    <sheetView workbookViewId="0">
      <selection activeCell="E10" sqref="E10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5</v>
      </c>
    </row>
    <row r="7" spans="1:1" x14ac:dyDescent="0.3">
      <c r="A7" t="s">
        <v>6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" x14ac:dyDescent="0.3">
      <c r="A17" t="s">
        <v>16</v>
      </c>
    </row>
    <row r="18" spans="1:1" x14ac:dyDescent="0.3">
      <c r="A18" t="s">
        <v>17</v>
      </c>
    </row>
    <row r="19" spans="1:1" x14ac:dyDescent="0.3">
      <c r="A19" t="s">
        <v>18</v>
      </c>
    </row>
    <row r="20" spans="1:1" x14ac:dyDescent="0.3">
      <c r="A20" t="s">
        <v>19</v>
      </c>
    </row>
    <row r="21" spans="1:1" x14ac:dyDescent="0.3">
      <c r="A21" t="s">
        <v>20</v>
      </c>
    </row>
    <row r="22" spans="1:1" x14ac:dyDescent="0.3">
      <c r="A22" t="s">
        <v>19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33</v>
      </c>
    </row>
    <row r="36" spans="1:1" x14ac:dyDescent="0.3">
      <c r="A36" t="s">
        <v>34</v>
      </c>
    </row>
    <row r="37" spans="1:1" x14ac:dyDescent="0.3">
      <c r="A37" t="s">
        <v>35</v>
      </c>
    </row>
    <row r="38" spans="1:1" x14ac:dyDescent="0.3">
      <c r="A38" t="s">
        <v>36</v>
      </c>
    </row>
    <row r="39" spans="1:1" x14ac:dyDescent="0.3">
      <c r="A39" t="s">
        <v>37</v>
      </c>
    </row>
    <row r="40" spans="1:1" x14ac:dyDescent="0.3">
      <c r="A40" t="s">
        <v>38</v>
      </c>
    </row>
    <row r="41" spans="1:1" x14ac:dyDescent="0.3">
      <c r="A41" t="s">
        <v>39</v>
      </c>
    </row>
    <row r="42" spans="1:1" x14ac:dyDescent="0.3">
      <c r="A42" t="s">
        <v>40</v>
      </c>
    </row>
    <row r="43" spans="1:1" x14ac:dyDescent="0.3">
      <c r="A43" t="s">
        <v>41</v>
      </c>
    </row>
    <row r="44" spans="1:1" x14ac:dyDescent="0.3">
      <c r="A44" t="s">
        <v>42</v>
      </c>
    </row>
    <row r="45" spans="1:1" x14ac:dyDescent="0.3">
      <c r="A45" t="s">
        <v>43</v>
      </c>
    </row>
    <row r="46" spans="1:1" x14ac:dyDescent="0.3">
      <c r="A46" t="e">
        <f>--------SHSKKKVAVASNFISSSGPARAAS-------RFYYGDRNTTSAGRKMRSYGGKIGEYVLPAMG------------------IPKALANPIGHGIGAAFSRITGNGA-----YVAHN-SLMKN---GYAADQASFGAG--------SIRIRHREYIQDITGS---------TAFNVAAAYEINPGLQGTFPFLSLIASN-FETYKMHGLIFEYRSSSGDVVTG--ANSALGQVVMAVQYNSL--NAQFSSKQQMEAYEGAVSTKPSCNMICGVECAKNKLPLDELYIRTG-PLSS-FQDEKFYDMGDFNLATQGMQG--------AYDVGELWVSYDVTLHYPKLNTG---SLINSEHWASN----------TASGAGSIIPANLFVGNSLYSYSGTNDNMILLGQTGNVITFATTCPSGNYCIYYNLVGTSV-------TQAAFTITLS-AGVTYLTVLNNDTSASITTGN--------KISATFSLCLFVGFQQNGTGTQTITLGGSPNLVTTPTFMDFIITQLDEYF</f>
        <v>#NAME?</v>
      </c>
    </row>
    <row r="47" spans="1:1" x14ac:dyDescent="0.3">
      <c r="A47" t="s">
        <v>44</v>
      </c>
    </row>
    <row r="48" spans="1:1" x14ac:dyDescent="0.3">
      <c r="A48" t="e">
        <f>--------SHSKKKVAVASNFISSSGPARAAS-------RFYYGDRNTTSAGRKMRSYGGKIGEYVLPAMG------------------IPKALANPIGHGIGAAFSRITGNGA-----YVTHN-SLMKN---GYAADQASFGAG--------SIRIRHREYIQDITGS---------TAFNVAAAYEINPGLQGTFPFLSLIASN-FETYKMHGLIFEYRSSSGDVVTG--ANSALGQVVMAVQYNSL--NAQFSSKQQMEAYEGAVSTKPSCNMICGVECAKNKLPLDELYIRTG-PLSS-FQDEKFYDMGDFNLATQGMQG--------AYDVGELWVSYDVTLHYPKLNTG---SLINSEHWASN----------TASGAGSIIPANLFVGNSLYSYSGTNDNMILLGQTGNVITFATTCPSGNYCIYYNLVGTSV-------TQAAFTITLS-AGVTYLTVLNNDTSASITTGN--------KISATFSLCLFVGFQQNGTGTQTITLGGSPNLVTTPTFMDFIITQLDEYF</f>
        <v>#NAME?</v>
      </c>
    </row>
    <row r="49" spans="1:1" x14ac:dyDescent="0.3">
      <c r="A49" t="s">
        <v>45</v>
      </c>
    </row>
    <row r="50" spans="1:1" x14ac:dyDescent="0.3">
      <c r="A50" t="e">
        <f>--------SHSKKKVAVASNFISSSGPARAAS-------RFYYGDRNTTSAGRKMRSYGGKIGEYVLPAMG------------------IPKALANPIGHGIGAAFSRITGNGA-----YVTHN-SLMKN---GYAADQASFGAG--------SIRIRHREYIQDITGS---------TAFNVSAAYEINPGLQGTFPFLSLIASN-FETYKMHGLIFEYRSSSGDVVTG--ANSALGQVVMAVQYNSL--NAQFSSKQQMEAYEGAVSTKPSCNMICGVECAKNKLPLDELYIRTG-PLSS-FQDEKFYDMGDFNLATQGMQG--------AYDVGELWVSYDVTLHYPKLNTG---SLINSEHWASN----------TASGAGSIIPANLFVGNSLYSYSGTNDNMILLGQTGNVITFATTCPSGNYCIYYNLVGTSV-------TQAAFTITLS-AGVTYLTVLNNDTSASITTGN--------KISATFSLCLFVGFQQNGTGTQTITLGGSPNLVTTPTFMDFIITQLDEYF</f>
        <v>#NAME?</v>
      </c>
    </row>
    <row r="51" spans="1:1" x14ac:dyDescent="0.3">
      <c r="A51" t="s">
        <v>46</v>
      </c>
    </row>
    <row r="52" spans="1:1" x14ac:dyDescent="0.3">
      <c r="A52" t="s">
        <v>47</v>
      </c>
    </row>
    <row r="53" spans="1:1" x14ac:dyDescent="0.3">
      <c r="A53" t="s">
        <v>48</v>
      </c>
    </row>
    <row r="54" spans="1:1" x14ac:dyDescent="0.3">
      <c r="A54" t="s">
        <v>49</v>
      </c>
    </row>
    <row r="55" spans="1:1" x14ac:dyDescent="0.3">
      <c r="A55" t="s">
        <v>50</v>
      </c>
    </row>
    <row r="56" spans="1:1" x14ac:dyDescent="0.3">
      <c r="A56" t="s">
        <v>51</v>
      </c>
    </row>
    <row r="57" spans="1:1" x14ac:dyDescent="0.3">
      <c r="A57" t="s">
        <v>52</v>
      </c>
    </row>
    <row r="58" spans="1:1" x14ac:dyDescent="0.3">
      <c r="A58" t="s">
        <v>53</v>
      </c>
    </row>
    <row r="59" spans="1:1" x14ac:dyDescent="0.3">
      <c r="A59" t="s">
        <v>54</v>
      </c>
    </row>
    <row r="60" spans="1:1" x14ac:dyDescent="0.3">
      <c r="A60" t="s">
        <v>55</v>
      </c>
    </row>
    <row r="61" spans="1:1" x14ac:dyDescent="0.3">
      <c r="A61" t="s">
        <v>56</v>
      </c>
    </row>
    <row r="62" spans="1:1" x14ac:dyDescent="0.3">
      <c r="A62" t="s">
        <v>57</v>
      </c>
    </row>
    <row r="63" spans="1:1" x14ac:dyDescent="0.3">
      <c r="A63" t="s">
        <v>58</v>
      </c>
    </row>
    <row r="64" spans="1:1" x14ac:dyDescent="0.3">
      <c r="A64" t="s">
        <v>59</v>
      </c>
    </row>
    <row r="65" spans="1:1" x14ac:dyDescent="0.3">
      <c r="A65" t="s">
        <v>60</v>
      </c>
    </row>
    <row r="66" spans="1:1" x14ac:dyDescent="0.3">
      <c r="A66" t="s">
        <v>61</v>
      </c>
    </row>
    <row r="67" spans="1:1" x14ac:dyDescent="0.3">
      <c r="A67" t="s">
        <v>62</v>
      </c>
    </row>
    <row r="68" spans="1:1" x14ac:dyDescent="0.3">
      <c r="A68" t="s">
        <v>63</v>
      </c>
    </row>
    <row r="69" spans="1:1" x14ac:dyDescent="0.3">
      <c r="A69" t="s">
        <v>64</v>
      </c>
    </row>
    <row r="70" spans="1:1" x14ac:dyDescent="0.3">
      <c r="A70" t="e">
        <f>---NQAAAKGAALAVSKLSKKAATVAGVRLNEQHISKHGVHHAPHHNHASSHHEAKMDYPGAGQWIGEKLGSL----------VPIPG--ASSIGGWLGDVLHKGVKMITGFGT-----YHVAENTLVEG--------ASPPEVYN--KYEGKGTVIRHRDFIGDIVTAS-------VAGETKIDTFIVQPGLSSTFPWLAAQASS-YQQYGLLGTVFEFKSTSGDALN--STNTALGKVVMATQYDVT--EPVFLNTFQAENSEYAMSFKPSQSCLHPIECAR-EESFNKLLFTRS-TDVGDNEDPRLYDWCKMSVLTSGMQA-------PNVKIGELWITYEILFLKPQIAQPIGNTVLAYHGQITN--------GVQGA-PFGGL------QPLAGNTMNVYNVGGSASVIALPRESGLIVGQKFMYTYYSRKSGPAITMFPGTYTLGGLAQVSGFWDPLSTASRVQVPADGTSTGL---------YMTSMILEVTNLDSDPTIALNTSTLP-------AEAVDLVITQIPNQL</f>
        <v>#NAME?</v>
      </c>
    </row>
    <row r="71" spans="1:1" x14ac:dyDescent="0.3">
      <c r="A71" t="s">
        <v>65</v>
      </c>
    </row>
    <row r="72" spans="1:1" x14ac:dyDescent="0.3">
      <c r="A72" t="s">
        <v>66</v>
      </c>
    </row>
    <row r="73" spans="1:1" x14ac:dyDescent="0.3">
      <c r="A73" t="s">
        <v>67</v>
      </c>
    </row>
    <row r="74" spans="1:1" x14ac:dyDescent="0.3">
      <c r="A74" t="s">
        <v>68</v>
      </c>
    </row>
    <row r="75" spans="1:1" x14ac:dyDescent="0.3">
      <c r="A75" t="s">
        <v>69</v>
      </c>
    </row>
    <row r="76" spans="1:1" x14ac:dyDescent="0.3">
      <c r="A76" t="s">
        <v>70</v>
      </c>
    </row>
    <row r="77" spans="1:1" x14ac:dyDescent="0.3">
      <c r="A77" t="s">
        <v>71</v>
      </c>
    </row>
    <row r="78" spans="1:1" x14ac:dyDescent="0.3">
      <c r="A78" t="e">
        <f>------RFNNFKKSSKRASSSKRSYSKMRR---------PYSSYKTPYKAIPFGMGNQMLPGEFKANAFTK------------------G----MDSLAKAAG--IPAVFGHGD-----YTINMGGKLAS---GTSPPQFGSSKGS------KSVRVQHREYIQDVVSSP-------TAGAFLIQGFGINPGNPALMPWLSSVASN-FEVYRLHGMIFEFKTMSADALSS--VQTALGTVIMATSYNSA--NPTFFSKQQMENYEFAQSAKPSESMCHYVECSKNGIPLGELYTRDN-AVPT-GQPSQFYDVGTFNIATVGLPGT-------NVLVGELWVTYDVELFKPKLYIGG-ATSGGTAFFHAS----------FTAPVGTNLFSGTQTTKYNSFPSGLTLGTTPNGSTSIQFNSPVAPVGSTYIVNIQVNGSGA-------ATTVAPSAVTYANAQGVNIFGNSTQATFGSSQ--------TTTNWSWEAAFVITSQVGANNGLANITG-YTNPTTVTSIDLFITQVPNGI</f>
        <v>#NAME?</v>
      </c>
    </row>
    <row r="79" spans="1:1" x14ac:dyDescent="0.3">
      <c r="A79" t="s">
        <v>72</v>
      </c>
    </row>
    <row r="80" spans="1:1" x14ac:dyDescent="0.3">
      <c r="A80" t="e">
        <f>------MFPKKKKAVKKNYIYRTKRSKIYDNI-------PVENVPALIPSKREALINAMESGGKYVGKFLP------------------YGESYMPYVGKFLGGGISAIAGHGD-----YKIKHNTLLPS---GDAPPQFGTGINA------REVRVRHREYITDIFSS----------TGFNITGFSINPGLLATFPWLSNVAEN-FECYRLNGMVFHFKSMSSDVIASNTTNNTLGQVIMSTQYNAF--NPPFVNKLQMEQYEFTNSSKPSCDFYHYIECARSANPLSELYIRTA-TLPT-GQDPQFYDIGQFFIATNGMQAS-------NINLGELWVTYDITLMKQKLIAG---EIGDEILYFHQ----------AAALPATVTTSKYFGSSNGVITPASNLPLILN-NTTITFPSYIT--GGNYLLQYFVAGTGG-------SPVTPNIALTSGCAP-LNIFYNDTQN-FTFGT--------TSTTLSVSVAFTITS----GNAIITFSS-GTIPTGQTGEDLLVTQINGLA</f>
        <v>#NAME?</v>
      </c>
    </row>
    <row r="81" spans="1:1" x14ac:dyDescent="0.3">
      <c r="A81" t="s">
        <v>73</v>
      </c>
    </row>
    <row r="82" spans="1:1" x14ac:dyDescent="0.3">
      <c r="A82" t="s">
        <v>74</v>
      </c>
    </row>
    <row r="83" spans="1:1" x14ac:dyDescent="0.3">
      <c r="A83" t="s">
        <v>75</v>
      </c>
    </row>
    <row r="84" spans="1:1" x14ac:dyDescent="0.3">
      <c r="A84" t="s">
        <v>76</v>
      </c>
    </row>
    <row r="85" spans="1:1" x14ac:dyDescent="0.3">
      <c r="A85" t="s">
        <v>77</v>
      </c>
    </row>
    <row r="86" spans="1:1" x14ac:dyDescent="0.3">
      <c r="A86" t="s">
        <v>78</v>
      </c>
    </row>
    <row r="87" spans="1:1" x14ac:dyDescent="0.3">
      <c r="A87" t="s">
        <v>79</v>
      </c>
    </row>
    <row r="88" spans="1:1" x14ac:dyDescent="0.3">
      <c r="A88" t="s">
        <v>80</v>
      </c>
    </row>
    <row r="89" spans="1:1" x14ac:dyDescent="0.3">
      <c r="A89" t="s">
        <v>81</v>
      </c>
    </row>
    <row r="90" spans="1:1" x14ac:dyDescent="0.3">
      <c r="A90" t="s">
        <v>19</v>
      </c>
    </row>
    <row r="91" spans="1:1" x14ac:dyDescent="0.3">
      <c r="A91" t="s">
        <v>82</v>
      </c>
    </row>
    <row r="92" spans="1:1" x14ac:dyDescent="0.3">
      <c r="A92" t="s">
        <v>83</v>
      </c>
    </row>
    <row r="93" spans="1:1" x14ac:dyDescent="0.3">
      <c r="A93" t="s">
        <v>84</v>
      </c>
    </row>
    <row r="94" spans="1:1" x14ac:dyDescent="0.3">
      <c r="A94" t="s">
        <v>85</v>
      </c>
    </row>
    <row r="95" spans="1:1" x14ac:dyDescent="0.3">
      <c r="A95" t="s">
        <v>86</v>
      </c>
    </row>
    <row r="96" spans="1:1" x14ac:dyDescent="0.3">
      <c r="A96" t="s">
        <v>87</v>
      </c>
    </row>
    <row r="97" spans="1:1" x14ac:dyDescent="0.3">
      <c r="A97" t="s">
        <v>88</v>
      </c>
    </row>
    <row r="98" spans="1:1" x14ac:dyDescent="0.3">
      <c r="A98" t="s">
        <v>87</v>
      </c>
    </row>
    <row r="99" spans="1:1" x14ac:dyDescent="0.3">
      <c r="A99" t="s">
        <v>89</v>
      </c>
    </row>
    <row r="100" spans="1:1" x14ac:dyDescent="0.3">
      <c r="A100" t="s">
        <v>90</v>
      </c>
    </row>
    <row r="101" spans="1:1" x14ac:dyDescent="0.3">
      <c r="A101" t="s">
        <v>91</v>
      </c>
    </row>
    <row r="102" spans="1:1" x14ac:dyDescent="0.3">
      <c r="A102" t="e">
        <f>---SQAAAKGAAMAIAKAIPKSKSKGSVTAVKAKPKKH-ANKVVHNPHKSYAHRPTHASSGVGRSIGEMVGGM----------IPVAGPIAEKALGWLGDKLEDGIGSLFGFGE-----YKVENNSLMDGGGNVIPEGGRPPMVSNAFKHDGSAVVVRHQEPLGDIITSS-------NAGEFKLQNFFIQPGLATSFPWLASMAQN-FQQYRILGMLFEFRSMAADAIS--GTNIALGTVTMATNYNSS--SPNYISKKDMQNSEYATSTKPSLSVFHPIECSP-EVSAEEVLYIRN-AGVPDGDDQRLYDWGNFQIATSGFQG-------TNVTIGELWVTYEVALIKPKAVSTIGSYILAAHMQGNSS------AGLTAATPFLGN------SLLAGSTLNLYVTGG-GTTLNFDTASGIQVGQKFKVDFYFAGVG-GVSLTSPTVTFNGFNTLNRFNN--TTGTRALCPPVGVSSSQ---------TCLSYLLEVTSIAVDPSIVYNAGTVPTA-----LTTSDVYVVQVPVGL</f>
        <v>#NAME?</v>
      </c>
    </row>
    <row r="103" spans="1:1" x14ac:dyDescent="0.3">
      <c r="A103" t="s">
        <v>92</v>
      </c>
    </row>
    <row r="104" spans="1:1" x14ac:dyDescent="0.3">
      <c r="A104" t="s">
        <v>17</v>
      </c>
    </row>
    <row r="105" spans="1:1" x14ac:dyDescent="0.3">
      <c r="A105" t="s">
        <v>93</v>
      </c>
    </row>
    <row r="106" spans="1:1" x14ac:dyDescent="0.3">
      <c r="A106" t="s">
        <v>94</v>
      </c>
    </row>
    <row r="107" spans="1:1" x14ac:dyDescent="0.3">
      <c r="A107" t="s">
        <v>95</v>
      </c>
    </row>
    <row r="108" spans="1:1" x14ac:dyDescent="0.3">
      <c r="A108" t="s">
        <v>19</v>
      </c>
    </row>
    <row r="109" spans="1:1" x14ac:dyDescent="0.3">
      <c r="A109" t="s">
        <v>96</v>
      </c>
    </row>
    <row r="110" spans="1:1" x14ac:dyDescent="0.3">
      <c r="A110" t="s">
        <v>97</v>
      </c>
    </row>
    <row r="111" spans="1:1" x14ac:dyDescent="0.3">
      <c r="A111" t="s">
        <v>98</v>
      </c>
    </row>
    <row r="112" spans="1:1" x14ac:dyDescent="0.3">
      <c r="A112" t="s">
        <v>99</v>
      </c>
    </row>
    <row r="113" spans="1:1" x14ac:dyDescent="0.3">
      <c r="A113" t="s">
        <v>100</v>
      </c>
    </row>
    <row r="114" spans="1:1" x14ac:dyDescent="0.3">
      <c r="A114" t="s">
        <v>101</v>
      </c>
    </row>
    <row r="115" spans="1:1" x14ac:dyDescent="0.3">
      <c r="A115" t="s">
        <v>102</v>
      </c>
    </row>
    <row r="116" spans="1:1" x14ac:dyDescent="0.3">
      <c r="A116" t="s">
        <v>103</v>
      </c>
    </row>
    <row r="117" spans="1:1" x14ac:dyDescent="0.3">
      <c r="A117" t="s">
        <v>104</v>
      </c>
    </row>
    <row r="118" spans="1:1" x14ac:dyDescent="0.3">
      <c r="A118" t="s">
        <v>105</v>
      </c>
    </row>
    <row r="119" spans="1:1" x14ac:dyDescent="0.3">
      <c r="A119" t="s">
        <v>106</v>
      </c>
    </row>
    <row r="120" spans="1:1" x14ac:dyDescent="0.3">
      <c r="A120" t="s">
        <v>19</v>
      </c>
    </row>
    <row r="121" spans="1:1" x14ac:dyDescent="0.3">
      <c r="A121" t="s">
        <v>107</v>
      </c>
    </row>
    <row r="122" spans="1:1" x14ac:dyDescent="0.3">
      <c r="A122" t="s">
        <v>108</v>
      </c>
    </row>
    <row r="123" spans="1:1" x14ac:dyDescent="0.3">
      <c r="A123" t="s">
        <v>109</v>
      </c>
    </row>
    <row r="124" spans="1:1" x14ac:dyDescent="0.3">
      <c r="A124" t="s">
        <v>110</v>
      </c>
    </row>
    <row r="125" spans="1:1" x14ac:dyDescent="0.3">
      <c r="A125" t="s">
        <v>111</v>
      </c>
    </row>
    <row r="126" spans="1:1" x14ac:dyDescent="0.3">
      <c r="A126" t="s">
        <v>112</v>
      </c>
    </row>
    <row r="127" spans="1:1" x14ac:dyDescent="0.3">
      <c r="A127" t="s">
        <v>113</v>
      </c>
    </row>
    <row r="128" spans="1:1" x14ac:dyDescent="0.3">
      <c r="A128" t="s">
        <v>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7"/>
  <sheetViews>
    <sheetView workbookViewId="0">
      <selection activeCell="D8" sqref="D8"/>
    </sheetView>
  </sheetViews>
  <sheetFormatPr defaultRowHeight="14.4" x14ac:dyDescent="0.3"/>
  <cols>
    <col min="1" max="1" width="16.33203125" customWidth="1"/>
  </cols>
  <sheetData>
    <row r="2" spans="1:1" x14ac:dyDescent="0.3">
      <c r="A2" s="1" t="s">
        <v>115</v>
      </c>
    </row>
    <row r="3" spans="1:1" x14ac:dyDescent="0.3">
      <c r="A3" s="1" t="s">
        <v>116</v>
      </c>
    </row>
    <row r="4" spans="1:1" x14ac:dyDescent="0.3">
      <c r="A4" s="1" t="s">
        <v>117</v>
      </c>
    </row>
    <row r="5" spans="1:1" x14ac:dyDescent="0.3">
      <c r="A5" s="1" t="s">
        <v>118</v>
      </c>
    </row>
    <row r="6" spans="1:1" x14ac:dyDescent="0.3">
      <c r="A6" s="1" t="s">
        <v>119</v>
      </c>
    </row>
    <row r="7" spans="1:1" x14ac:dyDescent="0.3">
      <c r="A7" s="1" t="s">
        <v>120</v>
      </c>
    </row>
    <row r="8" spans="1:1" x14ac:dyDescent="0.3">
      <c r="A8" s="1" t="s">
        <v>121</v>
      </c>
    </row>
    <row r="9" spans="1:1" x14ac:dyDescent="0.3">
      <c r="A9" s="1" t="s">
        <v>122</v>
      </c>
    </row>
    <row r="10" spans="1:1" x14ac:dyDescent="0.3">
      <c r="A10" s="1" t="s">
        <v>123</v>
      </c>
    </row>
    <row r="11" spans="1:1" x14ac:dyDescent="0.3">
      <c r="A11" s="1" t="s">
        <v>124</v>
      </c>
    </row>
    <row r="12" spans="1:1" x14ac:dyDescent="0.3">
      <c r="A12" s="1" t="s">
        <v>125</v>
      </c>
    </row>
    <row r="13" spans="1:1" x14ac:dyDescent="0.3">
      <c r="A13" s="1" t="s">
        <v>126</v>
      </c>
    </row>
    <row r="14" spans="1:1" x14ac:dyDescent="0.3">
      <c r="A14" s="1" t="s">
        <v>127</v>
      </c>
    </row>
    <row r="15" spans="1:1" x14ac:dyDescent="0.3">
      <c r="A15" s="1" t="s">
        <v>128</v>
      </c>
    </row>
    <row r="16" spans="1:1" x14ac:dyDescent="0.3">
      <c r="A16" s="1" t="s">
        <v>129</v>
      </c>
    </row>
    <row r="17" spans="1:1" x14ac:dyDescent="0.3">
      <c r="A17" s="1" t="s">
        <v>130</v>
      </c>
    </row>
    <row r="18" spans="1:1" x14ac:dyDescent="0.3">
      <c r="A18" s="1" t="s">
        <v>131</v>
      </c>
    </row>
    <row r="19" spans="1:1" x14ac:dyDescent="0.3">
      <c r="A19" s="1" t="s">
        <v>132</v>
      </c>
    </row>
    <row r="20" spans="1:1" x14ac:dyDescent="0.3">
      <c r="A20" s="1" t="s">
        <v>133</v>
      </c>
    </row>
    <row r="21" spans="1:1" x14ac:dyDescent="0.3">
      <c r="A21" s="1" t="s">
        <v>134</v>
      </c>
    </row>
    <row r="22" spans="1:1" x14ac:dyDescent="0.3">
      <c r="A22" s="1" t="s">
        <v>135</v>
      </c>
    </row>
    <row r="23" spans="1:1" x14ac:dyDescent="0.3">
      <c r="A23" s="1" t="s">
        <v>136</v>
      </c>
    </row>
    <row r="24" spans="1:1" x14ac:dyDescent="0.3">
      <c r="A24" s="1" t="s">
        <v>137</v>
      </c>
    </row>
    <row r="25" spans="1:1" x14ac:dyDescent="0.3">
      <c r="A25" s="1" t="s">
        <v>138</v>
      </c>
    </row>
    <row r="26" spans="1:1" x14ac:dyDescent="0.3">
      <c r="A26" s="1" t="s">
        <v>139</v>
      </c>
    </row>
    <row r="27" spans="1:1" x14ac:dyDescent="0.3">
      <c r="A27" s="1" t="s">
        <v>140</v>
      </c>
    </row>
    <row r="28" spans="1:1" x14ac:dyDescent="0.3">
      <c r="A28" s="1" t="s">
        <v>141</v>
      </c>
    </row>
    <row r="29" spans="1:1" x14ac:dyDescent="0.3">
      <c r="A29" s="1" t="s">
        <v>142</v>
      </c>
    </row>
    <row r="30" spans="1:1" x14ac:dyDescent="0.3">
      <c r="A30" s="1" t="s">
        <v>143</v>
      </c>
    </row>
    <row r="31" spans="1:1" x14ac:dyDescent="0.3">
      <c r="A31" s="1" t="s">
        <v>144</v>
      </c>
    </row>
    <row r="32" spans="1:1" x14ac:dyDescent="0.3">
      <c r="A32" s="1" t="s">
        <v>145</v>
      </c>
    </row>
    <row r="33" spans="1:1" x14ac:dyDescent="0.3">
      <c r="A33" s="1" t="s">
        <v>146</v>
      </c>
    </row>
    <row r="34" spans="1:1" x14ac:dyDescent="0.3">
      <c r="A34" s="1" t="s">
        <v>147</v>
      </c>
    </row>
    <row r="35" spans="1:1" x14ac:dyDescent="0.3">
      <c r="A35" s="1" t="s">
        <v>148</v>
      </c>
    </row>
    <row r="36" spans="1:1" x14ac:dyDescent="0.3">
      <c r="A36" s="1" t="s">
        <v>149</v>
      </c>
    </row>
    <row r="37" spans="1:1" x14ac:dyDescent="0.3">
      <c r="A37" s="1" t="s">
        <v>150</v>
      </c>
    </row>
    <row r="38" spans="1:1" x14ac:dyDescent="0.3">
      <c r="A38" s="1" t="s">
        <v>151</v>
      </c>
    </row>
    <row r="39" spans="1:1" x14ac:dyDescent="0.3">
      <c r="A39" s="1" t="s">
        <v>152</v>
      </c>
    </row>
    <row r="40" spans="1:1" x14ac:dyDescent="0.3">
      <c r="A40" s="1" t="s">
        <v>153</v>
      </c>
    </row>
    <row r="41" spans="1:1" x14ac:dyDescent="0.3">
      <c r="A41" s="1" t="s">
        <v>154</v>
      </c>
    </row>
    <row r="42" spans="1:1" x14ac:dyDescent="0.3">
      <c r="A42" s="1" t="s">
        <v>155</v>
      </c>
    </row>
    <row r="43" spans="1:1" x14ac:dyDescent="0.3">
      <c r="A43" s="1" t="s">
        <v>156</v>
      </c>
    </row>
    <row r="44" spans="1:1" x14ac:dyDescent="0.3">
      <c r="A44" s="1" t="s">
        <v>157</v>
      </c>
    </row>
    <row r="45" spans="1:1" x14ac:dyDescent="0.3">
      <c r="A45" s="1" t="s">
        <v>158</v>
      </c>
    </row>
    <row r="46" spans="1:1" x14ac:dyDescent="0.3">
      <c r="A46" s="1" t="s">
        <v>159</v>
      </c>
    </row>
    <row r="47" spans="1:1" x14ac:dyDescent="0.3">
      <c r="A47" s="1" t="s">
        <v>160</v>
      </c>
    </row>
    <row r="48" spans="1:1" x14ac:dyDescent="0.3">
      <c r="A48" s="1" t="s">
        <v>161</v>
      </c>
    </row>
    <row r="49" spans="1:1" x14ac:dyDescent="0.3">
      <c r="A49" s="1" t="s">
        <v>162</v>
      </c>
    </row>
    <row r="50" spans="1:1" x14ac:dyDescent="0.3">
      <c r="A50" s="1" t="s">
        <v>163</v>
      </c>
    </row>
    <row r="51" spans="1:1" x14ac:dyDescent="0.3">
      <c r="A51" s="1" t="s">
        <v>164</v>
      </c>
    </row>
    <row r="52" spans="1:1" x14ac:dyDescent="0.3">
      <c r="A52" s="1" t="s">
        <v>165</v>
      </c>
    </row>
    <row r="53" spans="1:1" x14ac:dyDescent="0.3">
      <c r="A53" s="1" t="s">
        <v>166</v>
      </c>
    </row>
    <row r="54" spans="1:1" x14ac:dyDescent="0.3">
      <c r="A54" s="1" t="s">
        <v>167</v>
      </c>
    </row>
    <row r="55" spans="1:1" x14ac:dyDescent="0.3">
      <c r="A55" s="1" t="s">
        <v>166</v>
      </c>
    </row>
    <row r="56" spans="1:1" x14ac:dyDescent="0.3">
      <c r="A56" s="1" t="s">
        <v>168</v>
      </c>
    </row>
    <row r="57" spans="1:1" x14ac:dyDescent="0.3">
      <c r="A57" s="1" t="s">
        <v>169</v>
      </c>
    </row>
    <row r="58" spans="1:1" x14ac:dyDescent="0.3">
      <c r="A58" s="1" t="s">
        <v>170</v>
      </c>
    </row>
    <row r="59" spans="1:1" x14ac:dyDescent="0.3">
      <c r="A59" s="1" t="s">
        <v>171</v>
      </c>
    </row>
    <row r="60" spans="1:1" x14ac:dyDescent="0.3">
      <c r="A60" s="1" t="s">
        <v>172</v>
      </c>
    </row>
    <row r="61" spans="1:1" x14ac:dyDescent="0.3">
      <c r="A61" s="1" t="s">
        <v>173</v>
      </c>
    </row>
    <row r="62" spans="1:1" x14ac:dyDescent="0.3">
      <c r="A62" s="1" t="s">
        <v>174</v>
      </c>
    </row>
    <row r="63" spans="1:1" x14ac:dyDescent="0.3">
      <c r="A63" s="1" t="s">
        <v>175</v>
      </c>
    </row>
    <row r="64" spans="1:1" x14ac:dyDescent="0.3">
      <c r="A64" s="1" t="s">
        <v>176</v>
      </c>
    </row>
    <row r="65" spans="1:1" x14ac:dyDescent="0.3">
      <c r="A65" s="1" t="s">
        <v>177</v>
      </c>
    </row>
    <row r="66" spans="1:1" x14ac:dyDescent="0.3">
      <c r="A66" s="1" t="s">
        <v>178</v>
      </c>
    </row>
    <row r="67" spans="1:1" x14ac:dyDescent="0.3">
      <c r="A67" s="1" t="s">
        <v>179</v>
      </c>
    </row>
    <row r="68" spans="1:1" x14ac:dyDescent="0.3">
      <c r="A68" s="1" t="s">
        <v>180</v>
      </c>
    </row>
    <row r="69" spans="1:1" x14ac:dyDescent="0.3">
      <c r="A69" s="1" t="s">
        <v>181</v>
      </c>
    </row>
    <row r="70" spans="1:1" x14ac:dyDescent="0.3">
      <c r="A70" s="1" t="s">
        <v>182</v>
      </c>
    </row>
    <row r="71" spans="1:1" x14ac:dyDescent="0.3">
      <c r="A71" s="1" t="s">
        <v>183</v>
      </c>
    </row>
    <row r="72" spans="1:1" x14ac:dyDescent="0.3">
      <c r="A72" s="1" t="s">
        <v>184</v>
      </c>
    </row>
    <row r="73" spans="1:1" x14ac:dyDescent="0.3">
      <c r="A73" s="1" t="s">
        <v>185</v>
      </c>
    </row>
    <row r="74" spans="1:1" x14ac:dyDescent="0.3">
      <c r="A74" s="1" t="s">
        <v>186</v>
      </c>
    </row>
    <row r="75" spans="1:1" x14ac:dyDescent="0.3">
      <c r="A75" s="1" t="s">
        <v>187</v>
      </c>
    </row>
    <row r="76" spans="1:1" x14ac:dyDescent="0.3">
      <c r="A76" s="1" t="s">
        <v>188</v>
      </c>
    </row>
    <row r="77" spans="1:1" x14ac:dyDescent="0.3">
      <c r="A77" s="1" t="s">
        <v>12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65"/>
  <sheetViews>
    <sheetView workbookViewId="0">
      <selection activeCell="A2" sqref="A2:A65"/>
    </sheetView>
  </sheetViews>
  <sheetFormatPr defaultRowHeight="14.4" x14ac:dyDescent="0.3"/>
  <cols>
    <col min="1" max="1" width="13.44140625" customWidth="1"/>
  </cols>
  <sheetData>
    <row r="2" spans="1:1" x14ac:dyDescent="0.3">
      <c r="A2" s="1" t="s">
        <v>189</v>
      </c>
    </row>
    <row r="3" spans="1:1" x14ac:dyDescent="0.3">
      <c r="A3" s="1" t="s">
        <v>190</v>
      </c>
    </row>
    <row r="4" spans="1:1" x14ac:dyDescent="0.3">
      <c r="A4" s="1" t="s">
        <v>191</v>
      </c>
    </row>
    <row r="5" spans="1:1" x14ac:dyDescent="0.3">
      <c r="A5" s="1" t="s">
        <v>192</v>
      </c>
    </row>
    <row r="6" spans="1:1" x14ac:dyDescent="0.3">
      <c r="A6" s="1" t="s">
        <v>193</v>
      </c>
    </row>
    <row r="7" spans="1:1" x14ac:dyDescent="0.3">
      <c r="A7" s="1" t="s">
        <v>194</v>
      </c>
    </row>
    <row r="8" spans="1:1" x14ac:dyDescent="0.3">
      <c r="A8" s="1" t="s">
        <v>195</v>
      </c>
    </row>
    <row r="9" spans="1:1" x14ac:dyDescent="0.3">
      <c r="A9" s="1" t="s">
        <v>196</v>
      </c>
    </row>
    <row r="10" spans="1:1" x14ac:dyDescent="0.3">
      <c r="A10" s="1" t="s">
        <v>197</v>
      </c>
    </row>
    <row r="11" spans="1:1" x14ac:dyDescent="0.3">
      <c r="A11" s="1" t="s">
        <v>198</v>
      </c>
    </row>
    <row r="12" spans="1:1" x14ac:dyDescent="0.3">
      <c r="A12" s="1" t="s">
        <v>199</v>
      </c>
    </row>
    <row r="13" spans="1:1" x14ac:dyDescent="0.3">
      <c r="A13" s="1" t="s">
        <v>200</v>
      </c>
    </row>
    <row r="14" spans="1:1" x14ac:dyDescent="0.3">
      <c r="A14" s="1" t="s">
        <v>201</v>
      </c>
    </row>
    <row r="15" spans="1:1" x14ac:dyDescent="0.3">
      <c r="A15" s="1" t="s">
        <v>202</v>
      </c>
    </row>
    <row r="16" spans="1:1" x14ac:dyDescent="0.3">
      <c r="A16" s="1" t="s">
        <v>203</v>
      </c>
    </row>
    <row r="17" spans="1:1" x14ac:dyDescent="0.3">
      <c r="A17" s="1" t="s">
        <v>204</v>
      </c>
    </row>
    <row r="18" spans="1:1" x14ac:dyDescent="0.3">
      <c r="A18" s="1" t="s">
        <v>205</v>
      </c>
    </row>
    <row r="19" spans="1:1" x14ac:dyDescent="0.3">
      <c r="A19" s="1" t="s">
        <v>206</v>
      </c>
    </row>
    <row r="20" spans="1:1" x14ac:dyDescent="0.3">
      <c r="A20" s="1" t="s">
        <v>207</v>
      </c>
    </row>
    <row r="21" spans="1:1" x14ac:dyDescent="0.3">
      <c r="A21" s="1" t="s">
        <v>208</v>
      </c>
    </row>
    <row r="22" spans="1:1" x14ac:dyDescent="0.3">
      <c r="A22" s="1" t="s">
        <v>209</v>
      </c>
    </row>
    <row r="23" spans="1:1" x14ac:dyDescent="0.3">
      <c r="A23" s="1" t="s">
        <v>210</v>
      </c>
    </row>
    <row r="24" spans="1:1" x14ac:dyDescent="0.3">
      <c r="A24" s="1" t="s">
        <v>211</v>
      </c>
    </row>
    <row r="25" spans="1:1" x14ac:dyDescent="0.3">
      <c r="A25" s="1" t="s">
        <v>212</v>
      </c>
    </row>
    <row r="26" spans="1:1" x14ac:dyDescent="0.3">
      <c r="A26" s="1" t="s">
        <v>213</v>
      </c>
    </row>
    <row r="27" spans="1:1" x14ac:dyDescent="0.3">
      <c r="A27" s="1" t="s">
        <v>214</v>
      </c>
    </row>
    <row r="28" spans="1:1" x14ac:dyDescent="0.3">
      <c r="A28" s="1" t="s">
        <v>215</v>
      </c>
    </row>
    <row r="29" spans="1:1" x14ac:dyDescent="0.3">
      <c r="A29" s="1" t="s">
        <v>216</v>
      </c>
    </row>
    <row r="30" spans="1:1" x14ac:dyDescent="0.3">
      <c r="A30" s="1" t="s">
        <v>217</v>
      </c>
    </row>
    <row r="31" spans="1:1" x14ac:dyDescent="0.3">
      <c r="A31" s="1" t="s">
        <v>218</v>
      </c>
    </row>
    <row r="32" spans="1:1" x14ac:dyDescent="0.3">
      <c r="A32" s="1" t="s">
        <v>219</v>
      </c>
    </row>
    <row r="33" spans="1:1" x14ac:dyDescent="0.3">
      <c r="A33" s="1" t="s">
        <v>220</v>
      </c>
    </row>
    <row r="34" spans="1:1" x14ac:dyDescent="0.3">
      <c r="A34" s="1" t="s">
        <v>221</v>
      </c>
    </row>
    <row r="35" spans="1:1" x14ac:dyDescent="0.3">
      <c r="A35" s="1" t="s">
        <v>222</v>
      </c>
    </row>
    <row r="36" spans="1:1" x14ac:dyDescent="0.3">
      <c r="A36" s="1" t="s">
        <v>223</v>
      </c>
    </row>
    <row r="37" spans="1:1" x14ac:dyDescent="0.3">
      <c r="A37" s="1" t="s">
        <v>224</v>
      </c>
    </row>
    <row r="38" spans="1:1" x14ac:dyDescent="0.3">
      <c r="A38" s="1" t="s">
        <v>225</v>
      </c>
    </row>
    <row r="39" spans="1:1" x14ac:dyDescent="0.3">
      <c r="A39" s="1" t="s">
        <v>226</v>
      </c>
    </row>
    <row r="40" spans="1:1" x14ac:dyDescent="0.3">
      <c r="A40" s="1" t="s">
        <v>227</v>
      </c>
    </row>
    <row r="41" spans="1:1" x14ac:dyDescent="0.3">
      <c r="A41" s="1" t="s">
        <v>228</v>
      </c>
    </row>
    <row r="42" spans="1:1" x14ac:dyDescent="0.3">
      <c r="A42" s="1" t="s">
        <v>229</v>
      </c>
    </row>
    <row r="43" spans="1:1" x14ac:dyDescent="0.3">
      <c r="A43" s="1" t="s">
        <v>230</v>
      </c>
    </row>
    <row r="44" spans="1:1" x14ac:dyDescent="0.3">
      <c r="A44" s="1" t="s">
        <v>231</v>
      </c>
    </row>
    <row r="45" spans="1:1" x14ac:dyDescent="0.3">
      <c r="A45" s="1" t="s">
        <v>232</v>
      </c>
    </row>
    <row r="46" spans="1:1" x14ac:dyDescent="0.3">
      <c r="A46" s="1" t="s">
        <v>233</v>
      </c>
    </row>
    <row r="47" spans="1:1" x14ac:dyDescent="0.3">
      <c r="A47" s="1" t="s">
        <v>234</v>
      </c>
    </row>
    <row r="48" spans="1:1" x14ac:dyDescent="0.3">
      <c r="A48" s="1" t="s">
        <v>235</v>
      </c>
    </row>
    <row r="49" spans="1:1" x14ac:dyDescent="0.3">
      <c r="A49" s="1" t="s">
        <v>236</v>
      </c>
    </row>
    <row r="50" spans="1:1" x14ac:dyDescent="0.3">
      <c r="A50" s="1" t="s">
        <v>237</v>
      </c>
    </row>
    <row r="51" spans="1:1" x14ac:dyDescent="0.3">
      <c r="A51" s="1" t="s">
        <v>238</v>
      </c>
    </row>
    <row r="52" spans="1:1" x14ac:dyDescent="0.3">
      <c r="A52" s="1" t="s">
        <v>239</v>
      </c>
    </row>
    <row r="53" spans="1:1" x14ac:dyDescent="0.3">
      <c r="A53" s="1" t="s">
        <v>240</v>
      </c>
    </row>
    <row r="54" spans="1:1" x14ac:dyDescent="0.3">
      <c r="A54" s="1" t="s">
        <v>241</v>
      </c>
    </row>
    <row r="55" spans="1:1" x14ac:dyDescent="0.3">
      <c r="A55" s="1" t="s">
        <v>242</v>
      </c>
    </row>
    <row r="56" spans="1:1" x14ac:dyDescent="0.3">
      <c r="A56" s="1" t="s">
        <v>243</v>
      </c>
    </row>
    <row r="57" spans="1:1" x14ac:dyDescent="0.3">
      <c r="A57" s="1" t="s">
        <v>190</v>
      </c>
    </row>
    <row r="58" spans="1:1" x14ac:dyDescent="0.3">
      <c r="A58" s="1" t="s">
        <v>244</v>
      </c>
    </row>
    <row r="59" spans="1:1" x14ac:dyDescent="0.3">
      <c r="A59" s="1" t="s">
        <v>245</v>
      </c>
    </row>
    <row r="60" spans="1:1" x14ac:dyDescent="0.3">
      <c r="A60" s="1" t="s">
        <v>246</v>
      </c>
    </row>
    <row r="61" spans="1:1" x14ac:dyDescent="0.3">
      <c r="A61" s="1" t="s">
        <v>247</v>
      </c>
    </row>
    <row r="62" spans="1:1" x14ac:dyDescent="0.3">
      <c r="A62" s="1" t="s">
        <v>248</v>
      </c>
    </row>
    <row r="63" spans="1:1" x14ac:dyDescent="0.3">
      <c r="A63" s="1" t="s">
        <v>249</v>
      </c>
    </row>
    <row r="64" spans="1:1" x14ac:dyDescent="0.3">
      <c r="A64" s="1" t="s">
        <v>250</v>
      </c>
    </row>
    <row r="65" spans="1:1" x14ac:dyDescent="0.3">
      <c r="A65" s="1" t="s">
        <v>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81"/>
  <sheetViews>
    <sheetView tabSelected="1" workbookViewId="0">
      <selection activeCell="F1" sqref="F1"/>
    </sheetView>
  </sheetViews>
  <sheetFormatPr defaultRowHeight="14.4" x14ac:dyDescent="0.3"/>
  <cols>
    <col min="1" max="1" width="16" customWidth="1"/>
  </cols>
  <sheetData>
    <row r="2" spans="1:1" x14ac:dyDescent="0.3">
      <c r="A2" s="1" t="s">
        <v>252</v>
      </c>
    </row>
    <row r="3" spans="1:1" x14ac:dyDescent="0.3">
      <c r="A3" s="1" t="s">
        <v>253</v>
      </c>
    </row>
    <row r="4" spans="1:1" x14ac:dyDescent="0.3">
      <c r="A4" s="1" t="s">
        <v>254</v>
      </c>
    </row>
    <row r="5" spans="1:1" x14ac:dyDescent="0.3">
      <c r="A5" s="1" t="s">
        <v>255</v>
      </c>
    </row>
    <row r="6" spans="1:1" x14ac:dyDescent="0.3">
      <c r="A6" s="1" t="s">
        <v>256</v>
      </c>
    </row>
    <row r="7" spans="1:1" x14ac:dyDescent="0.3">
      <c r="A7" s="1" t="s">
        <v>257</v>
      </c>
    </row>
    <row r="8" spans="1:1" x14ac:dyDescent="0.3">
      <c r="A8" s="1" t="s">
        <v>258</v>
      </c>
    </row>
    <row r="9" spans="1:1" x14ac:dyDescent="0.3">
      <c r="A9" s="1" t="s">
        <v>259</v>
      </c>
    </row>
    <row r="10" spans="1:1" x14ac:dyDescent="0.3">
      <c r="A10" s="1" t="s">
        <v>260</v>
      </c>
    </row>
    <row r="11" spans="1:1" x14ac:dyDescent="0.3">
      <c r="A11" s="1" t="s">
        <v>261</v>
      </c>
    </row>
    <row r="12" spans="1:1" x14ac:dyDescent="0.3">
      <c r="A12" s="1" t="s">
        <v>262</v>
      </c>
    </row>
    <row r="13" spans="1:1" x14ac:dyDescent="0.3">
      <c r="A13" s="1" t="s">
        <v>263</v>
      </c>
    </row>
    <row r="14" spans="1:1" x14ac:dyDescent="0.3">
      <c r="A14" s="1" t="s">
        <v>264</v>
      </c>
    </row>
    <row r="15" spans="1:1" x14ac:dyDescent="0.3">
      <c r="A15" s="1" t="s">
        <v>265</v>
      </c>
    </row>
    <row r="16" spans="1:1" x14ac:dyDescent="0.3">
      <c r="A16" s="1" t="s">
        <v>266</v>
      </c>
    </row>
    <row r="17" spans="1:1" x14ac:dyDescent="0.3">
      <c r="A17" s="1" t="s">
        <v>267</v>
      </c>
    </row>
    <row r="18" spans="1:1" x14ac:dyDescent="0.3">
      <c r="A18" s="1" t="s">
        <v>268</v>
      </c>
    </row>
    <row r="19" spans="1:1" x14ac:dyDescent="0.3">
      <c r="A19" s="1" t="s">
        <v>269</v>
      </c>
    </row>
    <row r="20" spans="1:1" x14ac:dyDescent="0.3">
      <c r="A20" s="1" t="s">
        <v>270</v>
      </c>
    </row>
    <row r="21" spans="1:1" x14ac:dyDescent="0.3">
      <c r="A21" s="1" t="s">
        <v>271</v>
      </c>
    </row>
    <row r="22" spans="1:1" x14ac:dyDescent="0.3">
      <c r="A22" s="1" t="s">
        <v>272</v>
      </c>
    </row>
    <row r="23" spans="1:1" x14ac:dyDescent="0.3">
      <c r="A23" s="1" t="s">
        <v>273</v>
      </c>
    </row>
    <row r="24" spans="1:1" x14ac:dyDescent="0.3">
      <c r="A24" s="1" t="s">
        <v>274</v>
      </c>
    </row>
    <row r="25" spans="1:1" x14ac:dyDescent="0.3">
      <c r="A25" s="1" t="s">
        <v>275</v>
      </c>
    </row>
    <row r="26" spans="1:1" x14ac:dyDescent="0.3">
      <c r="A26" s="1" t="s">
        <v>276</v>
      </c>
    </row>
    <row r="27" spans="1:1" x14ac:dyDescent="0.3">
      <c r="A27" s="1" t="s">
        <v>277</v>
      </c>
    </row>
    <row r="28" spans="1:1" x14ac:dyDescent="0.3">
      <c r="A28" s="1" t="s">
        <v>278</v>
      </c>
    </row>
    <row r="29" spans="1:1" x14ac:dyDescent="0.3">
      <c r="A29" s="1" t="s">
        <v>279</v>
      </c>
    </row>
    <row r="30" spans="1:1" x14ac:dyDescent="0.3">
      <c r="A30" s="1" t="s">
        <v>280</v>
      </c>
    </row>
    <row r="31" spans="1:1" x14ac:dyDescent="0.3">
      <c r="A31" s="1" t="s">
        <v>281</v>
      </c>
    </row>
    <row r="32" spans="1:1" x14ac:dyDescent="0.3">
      <c r="A32" s="1" t="s">
        <v>282</v>
      </c>
    </row>
    <row r="33" spans="1:1" x14ac:dyDescent="0.3">
      <c r="A33" s="1" t="s">
        <v>283</v>
      </c>
    </row>
    <row r="34" spans="1:1" x14ac:dyDescent="0.3">
      <c r="A34" s="1" t="s">
        <v>284</v>
      </c>
    </row>
    <row r="35" spans="1:1" x14ac:dyDescent="0.3">
      <c r="A35" s="1" t="s">
        <v>285</v>
      </c>
    </row>
    <row r="36" spans="1:1" x14ac:dyDescent="0.3">
      <c r="A36" s="1" t="s">
        <v>286</v>
      </c>
    </row>
    <row r="37" spans="1:1" x14ac:dyDescent="0.3">
      <c r="A37" s="1" t="s">
        <v>287</v>
      </c>
    </row>
    <row r="38" spans="1:1" x14ac:dyDescent="0.3">
      <c r="A38" s="1" t="s">
        <v>288</v>
      </c>
    </row>
    <row r="39" spans="1:1" x14ac:dyDescent="0.3">
      <c r="A39" s="1" t="s">
        <v>289</v>
      </c>
    </row>
    <row r="40" spans="1:1" x14ac:dyDescent="0.3">
      <c r="A40" s="1" t="s">
        <v>290</v>
      </c>
    </row>
    <row r="41" spans="1:1" x14ac:dyDescent="0.3">
      <c r="A41" s="1" t="s">
        <v>291</v>
      </c>
    </row>
    <row r="42" spans="1:1" x14ac:dyDescent="0.3">
      <c r="A42" s="1" t="s">
        <v>292</v>
      </c>
    </row>
    <row r="43" spans="1:1" x14ac:dyDescent="0.3">
      <c r="A43" s="1" t="s">
        <v>293</v>
      </c>
    </row>
    <row r="44" spans="1:1" x14ac:dyDescent="0.3">
      <c r="A44" s="1" t="s">
        <v>294</v>
      </c>
    </row>
    <row r="45" spans="1:1" x14ac:dyDescent="0.3">
      <c r="A45" s="1" t="s">
        <v>295</v>
      </c>
    </row>
    <row r="46" spans="1:1" x14ac:dyDescent="0.3">
      <c r="A46" s="1" t="s">
        <v>296</v>
      </c>
    </row>
    <row r="47" spans="1:1" x14ac:dyDescent="0.3">
      <c r="A47" s="1" t="s">
        <v>297</v>
      </c>
    </row>
    <row r="48" spans="1:1" x14ac:dyDescent="0.3">
      <c r="A48" s="1" t="s">
        <v>298</v>
      </c>
    </row>
    <row r="49" spans="1:1" x14ac:dyDescent="0.3">
      <c r="A49" s="1" t="s">
        <v>299</v>
      </c>
    </row>
    <row r="50" spans="1:1" x14ac:dyDescent="0.3">
      <c r="A50" s="1" t="s">
        <v>300</v>
      </c>
    </row>
    <row r="51" spans="1:1" x14ac:dyDescent="0.3">
      <c r="A51" s="1" t="s">
        <v>301</v>
      </c>
    </row>
    <row r="52" spans="1:1" x14ac:dyDescent="0.3">
      <c r="A52" s="1" t="s">
        <v>302</v>
      </c>
    </row>
    <row r="53" spans="1:1" x14ac:dyDescent="0.3">
      <c r="A53" s="1" t="s">
        <v>303</v>
      </c>
    </row>
    <row r="54" spans="1:1" x14ac:dyDescent="0.3">
      <c r="A54" s="1" t="s">
        <v>304</v>
      </c>
    </row>
    <row r="55" spans="1:1" x14ac:dyDescent="0.3">
      <c r="A55" s="1" t="s">
        <v>305</v>
      </c>
    </row>
    <row r="56" spans="1:1" x14ac:dyDescent="0.3">
      <c r="A56" s="1" t="s">
        <v>306</v>
      </c>
    </row>
    <row r="57" spans="1:1" x14ac:dyDescent="0.3">
      <c r="A57" s="1" t="s">
        <v>307</v>
      </c>
    </row>
    <row r="58" spans="1:1" x14ac:dyDescent="0.3">
      <c r="A58" s="1" t="s">
        <v>308</v>
      </c>
    </row>
    <row r="59" spans="1:1" x14ac:dyDescent="0.3">
      <c r="A59" s="1" t="s">
        <v>309</v>
      </c>
    </row>
    <row r="60" spans="1:1" x14ac:dyDescent="0.3">
      <c r="A60" s="1" t="s">
        <v>310</v>
      </c>
    </row>
    <row r="61" spans="1:1" x14ac:dyDescent="0.3">
      <c r="A61" s="1" t="s">
        <v>311</v>
      </c>
    </row>
    <row r="62" spans="1:1" x14ac:dyDescent="0.3">
      <c r="A62" s="1" t="s">
        <v>312</v>
      </c>
    </row>
    <row r="63" spans="1:1" x14ac:dyDescent="0.3">
      <c r="A63" s="1" t="s">
        <v>313</v>
      </c>
    </row>
    <row r="64" spans="1:1" x14ac:dyDescent="0.3">
      <c r="A64" s="1" t="s">
        <v>314</v>
      </c>
    </row>
    <row r="65" spans="1:1" x14ac:dyDescent="0.3">
      <c r="A65" s="1" t="s">
        <v>315</v>
      </c>
    </row>
    <row r="66" spans="1:1" x14ac:dyDescent="0.3">
      <c r="A66" s="1" t="s">
        <v>316</v>
      </c>
    </row>
    <row r="67" spans="1:1" x14ac:dyDescent="0.3">
      <c r="A67" s="1" t="s">
        <v>317</v>
      </c>
    </row>
    <row r="68" spans="1:1" x14ac:dyDescent="0.3">
      <c r="A68" s="1" t="s">
        <v>318</v>
      </c>
    </row>
    <row r="69" spans="1:1" x14ac:dyDescent="0.3">
      <c r="A69" s="1" t="s">
        <v>319</v>
      </c>
    </row>
    <row r="70" spans="1:1" x14ac:dyDescent="0.3">
      <c r="A70" s="1" t="s">
        <v>320</v>
      </c>
    </row>
    <row r="71" spans="1:1" x14ac:dyDescent="0.3">
      <c r="A71" s="1" t="s">
        <v>321</v>
      </c>
    </row>
    <row r="72" spans="1:1" x14ac:dyDescent="0.3">
      <c r="A72" s="1" t="s">
        <v>322</v>
      </c>
    </row>
    <row r="73" spans="1:1" x14ac:dyDescent="0.3">
      <c r="A73" s="1" t="s">
        <v>323</v>
      </c>
    </row>
    <row r="74" spans="1:1" x14ac:dyDescent="0.3">
      <c r="A74" s="1" t="s">
        <v>324</v>
      </c>
    </row>
    <row r="75" spans="1:1" x14ac:dyDescent="0.3">
      <c r="A75" s="1" t="s">
        <v>325</v>
      </c>
    </row>
    <row r="76" spans="1:1" x14ac:dyDescent="0.3">
      <c r="A76" s="1" t="s">
        <v>326</v>
      </c>
    </row>
    <row r="77" spans="1:1" x14ac:dyDescent="0.3">
      <c r="A77" s="1" t="s">
        <v>315</v>
      </c>
    </row>
    <row r="78" spans="1:1" x14ac:dyDescent="0.3">
      <c r="A78" s="1" t="s">
        <v>327</v>
      </c>
    </row>
    <row r="79" spans="1:1" x14ac:dyDescent="0.3">
      <c r="A79" s="1" t="s">
        <v>328</v>
      </c>
    </row>
    <row r="80" spans="1:1" x14ac:dyDescent="0.3">
      <c r="A80" s="1" t="s">
        <v>329</v>
      </c>
    </row>
    <row r="81" spans="1:1" x14ac:dyDescent="0.3">
      <c r="A81" s="1" t="s">
        <v>3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5</vt:lpstr>
      <vt:lpstr>Supplementary Data 16</vt:lpstr>
      <vt:lpstr>Supplementary Data 17</vt:lpstr>
      <vt:lpstr>Supplementary Data 1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7T14:40:13Z</dcterms:modified>
</cp:coreProperties>
</file>